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List of Entrez Gene IDs of upload hits in this term</t>
      </text>
    </comment>
    <comment ref="H1" authorId="0" shapeId="0">
      <text>
        <t>List of Symbols of upload hits in this term</t>
      </text>
    </comment>
    <comment ref="I1" authorId="0" shapeId="0">
      <text>
        <t>#GenesOfUploadHitList_in_this_Term/#GenesOfGenome_in_this_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W56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ene Symbol</t>
        </is>
      </c>
      <c r="H1" s="1" t="inlineStr">
        <is>
          <t>Description</t>
        </is>
      </c>
      <c r="I1" s="1" t="inlineStr">
        <is>
          <t>Biological Process (GO)</t>
        </is>
      </c>
      <c r="J1" s="1" t="inlineStr">
        <is>
          <t>Kinase Class (UniProt)</t>
        </is>
      </c>
      <c r="K1" s="1" t="inlineStr">
        <is>
          <t>mmu05132 Salmonella infection - Mus mus</t>
        </is>
      </c>
      <c r="L1" s="1" t="inlineStr">
        <is>
          <t xml:space="preserve">mmu05022 Pathways of neurodegeneration </t>
        </is>
      </c>
      <c r="M1" s="1" t="inlineStr">
        <is>
          <t>GO:1903829 positive regulation of protein</t>
        </is>
      </c>
      <c r="N1" s="1" t="inlineStr">
        <is>
          <t>GO:0034389 lipid droplet organization</t>
        </is>
      </c>
      <c r="O1" s="1" t="inlineStr">
        <is>
          <t>GO:0006520 amino acid metabolic process</t>
        </is>
      </c>
      <c r="P1" s="1" t="inlineStr">
        <is>
          <t>mmu04140 Autophagy - animal - Mus muscu</t>
        </is>
      </c>
      <c r="Q1" s="1" t="inlineStr">
        <is>
          <t>GO:0008333 endosome to lysosome transport</t>
        </is>
      </c>
      <c r="R1" s="1" t="inlineStr">
        <is>
          <t>GO:0006066 alcohol metabolic process</t>
        </is>
      </c>
      <c r="S1" s="1" t="inlineStr">
        <is>
          <t xml:space="preserve">GO:1901699 cellular response to nitrogen </t>
        </is>
      </c>
      <c r="T1" s="1" t="inlineStr">
        <is>
          <t>GO:0008610 lipid biosynthetic process</t>
        </is>
      </c>
      <c r="U1" s="1" t="inlineStr">
        <is>
          <t>R-MMU-1632852 Macroautophagy</t>
        </is>
      </c>
      <c r="V1" s="1" t="inlineStr">
        <is>
          <t>mmu04210 Apoptosis - Mus musculus (hous</t>
        </is>
      </c>
      <c r="W1" s="1" t="inlineStr">
        <is>
          <t>GO:0016358 dendrite development</t>
        </is>
      </c>
    </row>
    <row r="2">
      <c r="A2" t="inlineStr">
        <is>
          <t>Rps25</t>
        </is>
      </c>
      <c r="B2" t="inlineStr">
        <is>
          <t>75617</t>
        </is>
      </c>
      <c r="C2" t="inlineStr">
        <is>
          <t>symbol</t>
        </is>
      </c>
      <c r="D2" t="inlineStr">
        <is>
          <t>M. musculus</t>
        </is>
      </c>
      <c r="E2" t="inlineStr">
        <is>
          <t>75617</t>
        </is>
      </c>
      <c r="F2" t="inlineStr">
        <is>
          <t>M. musculus</t>
        </is>
      </c>
      <c r="G2" t="inlineStr">
        <is>
          <t>Rps25</t>
        </is>
      </c>
      <c r="H2" t="inlineStr">
        <is>
          <t>ribosomal protein S25</t>
        </is>
      </c>
      <c r="I2" t="inlineStr">
        <is>
          <t>GO:0000028 ribosomal small subunit assembly;GO:0042255 ribosome assembly;GO:0042274 ribosomal small subunit biogenesis</t>
        </is>
      </c>
      <c r="J2" t="inlineStr"/>
      <c r="K2" t="inlineStr">
        <is>
          <t>0</t>
        </is>
      </c>
      <c r="L2" t="inlineStr">
        <is>
          <t>0</t>
        </is>
      </c>
      <c r="M2" t="inlineStr">
        <is>
          <t>0</t>
        </is>
      </c>
      <c r="N2" t="inlineStr">
        <is>
          <t>0</t>
        </is>
      </c>
      <c r="O2" t="inlineStr">
        <is>
          <t>0</t>
        </is>
      </c>
      <c r="P2" t="inlineStr">
        <is>
          <t>0</t>
        </is>
      </c>
      <c r="Q2" t="inlineStr">
        <is>
          <t>0</t>
        </is>
      </c>
      <c r="R2" t="inlineStr">
        <is>
          <t>0</t>
        </is>
      </c>
      <c r="S2" t="inlineStr">
        <is>
          <t>0</t>
        </is>
      </c>
      <c r="T2" t="inlineStr">
        <is>
          <t>0</t>
        </is>
      </c>
      <c r="U2" t="inlineStr">
        <is>
          <t>0</t>
        </is>
      </c>
      <c r="V2" t="inlineStr">
        <is>
          <t>0</t>
        </is>
      </c>
      <c r="W2" t="inlineStr">
        <is>
          <t>0</t>
        </is>
      </c>
    </row>
    <row r="3">
      <c r="A3" t="inlineStr">
        <is>
          <t>Dars</t>
        </is>
      </c>
      <c r="B3" t="inlineStr">
        <is>
          <t>226414</t>
        </is>
      </c>
      <c r="C3" t="inlineStr">
        <is>
          <t>gene_synonym</t>
        </is>
      </c>
      <c r="D3" t="inlineStr">
        <is>
          <t>M. musculus</t>
        </is>
      </c>
      <c r="E3" t="inlineStr">
        <is>
          <t>226414</t>
        </is>
      </c>
      <c r="F3" t="inlineStr">
        <is>
          <t>M. musculus</t>
        </is>
      </c>
      <c r="G3" t="inlineStr">
        <is>
          <t>Dars1</t>
        </is>
      </c>
      <c r="H3" t="inlineStr">
        <is>
          <t>aspartyl-tRNA synthetase 1</t>
        </is>
      </c>
      <c r="I3" t="inlineStr">
        <is>
          <t>GO:0006422 aspartyl-tRNA aminoacylation;GO:0006418 tRNA aminoacylation for protein translation;GO:0043039 tRNA aminoacylation</t>
        </is>
      </c>
      <c r="J3" t="inlineStr"/>
      <c r="K3" t="inlineStr">
        <is>
          <t>0</t>
        </is>
      </c>
      <c r="L3" t="inlineStr">
        <is>
          <t>0</t>
        </is>
      </c>
      <c r="M3" t="inlineStr">
        <is>
          <t>0</t>
        </is>
      </c>
      <c r="N3" t="inlineStr">
        <is>
          <t>0</t>
        </is>
      </c>
      <c r="O3" t="inlineStr">
        <is>
          <t>1</t>
        </is>
      </c>
      <c r="P3" t="inlineStr">
        <is>
          <t>0</t>
        </is>
      </c>
      <c r="Q3" t="inlineStr">
        <is>
          <t>0</t>
        </is>
      </c>
      <c r="R3" t="inlineStr">
        <is>
          <t>0</t>
        </is>
      </c>
      <c r="S3" t="inlineStr">
        <is>
          <t>0</t>
        </is>
      </c>
      <c r="T3" t="inlineStr">
        <is>
          <t>0</t>
        </is>
      </c>
      <c r="U3" t="inlineStr">
        <is>
          <t>0</t>
        </is>
      </c>
      <c r="V3" t="inlineStr">
        <is>
          <t>0</t>
        </is>
      </c>
      <c r="W3" t="inlineStr">
        <is>
          <t>0</t>
        </is>
      </c>
    </row>
    <row r="4">
      <c r="A4" t="inlineStr">
        <is>
          <t>Srgap2</t>
        </is>
      </c>
      <c r="B4" t="inlineStr">
        <is>
          <t>14270</t>
        </is>
      </c>
      <c r="C4" t="inlineStr">
        <is>
          <t>symbol</t>
        </is>
      </c>
      <c r="D4" t="inlineStr">
        <is>
          <t>M. musculus</t>
        </is>
      </c>
      <c r="E4" t="inlineStr">
        <is>
          <t>14270</t>
        </is>
      </c>
      <c r="F4" t="inlineStr">
        <is>
          <t>M. musculus</t>
        </is>
      </c>
      <c r="G4" t="inlineStr">
        <is>
          <t>Srgap2</t>
        </is>
      </c>
      <c r="H4" t="inlineStr">
        <is>
          <t>SLIT-ROBO Rho GTPase activating protein 2</t>
        </is>
      </c>
      <c r="I4" t="inlineStr">
        <is>
          <t>GO:0021816 extension of a leading process involved in cell motility in cerebral cortex radial glia guided migration;GO:0031269 pseudopodium assembly;GO:0021815 modulation of microtubule cytoskeleton involved in cerebral cortex radial glia guided migration</t>
        </is>
      </c>
      <c r="J4" t="inlineStr"/>
      <c r="K4" t="inlineStr">
        <is>
          <t>0</t>
        </is>
      </c>
      <c r="L4" t="inlineStr">
        <is>
          <t>0</t>
        </is>
      </c>
      <c r="M4" t="inlineStr">
        <is>
          <t>0</t>
        </is>
      </c>
      <c r="N4" t="inlineStr">
        <is>
          <t>0</t>
        </is>
      </c>
      <c r="O4" t="inlineStr">
        <is>
          <t>0</t>
        </is>
      </c>
      <c r="P4" t="inlineStr">
        <is>
          <t>0</t>
        </is>
      </c>
      <c r="Q4" t="inlineStr">
        <is>
          <t>0</t>
        </is>
      </c>
      <c r="R4" t="inlineStr">
        <is>
          <t>0</t>
        </is>
      </c>
      <c r="S4" t="inlineStr">
        <is>
          <t>0</t>
        </is>
      </c>
      <c r="T4" t="inlineStr">
        <is>
          <t>0</t>
        </is>
      </c>
      <c r="U4" t="inlineStr">
        <is>
          <t>0</t>
        </is>
      </c>
      <c r="V4" t="inlineStr">
        <is>
          <t>0</t>
        </is>
      </c>
      <c r="W4" t="inlineStr">
        <is>
          <t>1</t>
        </is>
      </c>
    </row>
    <row r="5">
      <c r="A5" t="inlineStr">
        <is>
          <t>Nras</t>
        </is>
      </c>
      <c r="B5" t="inlineStr">
        <is>
          <t>18176</t>
        </is>
      </c>
      <c r="C5" t="inlineStr">
        <is>
          <t>symbol</t>
        </is>
      </c>
      <c r="D5" t="inlineStr">
        <is>
          <t>M. musculus</t>
        </is>
      </c>
      <c r="E5" t="inlineStr">
        <is>
          <t>18176</t>
        </is>
      </c>
      <c r="F5" t="inlineStr">
        <is>
          <t>M. musculus</t>
        </is>
      </c>
      <c r="G5" t="inlineStr">
        <is>
          <t>Nras</t>
        </is>
      </c>
      <c r="H5" t="inlineStr">
        <is>
          <t>neuroblastoma ras oncogene</t>
        </is>
      </c>
      <c r="I5" t="inlineStr">
        <is>
          <t>GO:0048642 negative regulation of skeletal muscle tissue development;GO:1901862 negative regulation of muscle tissue development;GO:0048641 regulation of skeletal muscle tissue development</t>
        </is>
      </c>
      <c r="J5" t="inlineStr"/>
      <c r="K5" t="inlineStr">
        <is>
          <t>0</t>
        </is>
      </c>
      <c r="L5" t="inlineStr">
        <is>
          <t>1</t>
        </is>
      </c>
      <c r="M5" t="inlineStr">
        <is>
          <t>0</t>
        </is>
      </c>
      <c r="N5" t="inlineStr">
        <is>
          <t>0</t>
        </is>
      </c>
      <c r="O5" t="inlineStr">
        <is>
          <t>0</t>
        </is>
      </c>
      <c r="P5" t="inlineStr">
        <is>
          <t>1</t>
        </is>
      </c>
      <c r="Q5" t="inlineStr">
        <is>
          <t>0</t>
        </is>
      </c>
      <c r="R5" t="inlineStr">
        <is>
          <t>0</t>
        </is>
      </c>
      <c r="S5" t="inlineStr">
        <is>
          <t>0</t>
        </is>
      </c>
      <c r="T5" t="inlineStr">
        <is>
          <t>0</t>
        </is>
      </c>
      <c r="U5" t="inlineStr">
        <is>
          <t>0</t>
        </is>
      </c>
      <c r="V5" t="inlineStr">
        <is>
          <t>1</t>
        </is>
      </c>
      <c r="W5" t="inlineStr">
        <is>
          <t>0</t>
        </is>
      </c>
    </row>
    <row r="6">
      <c r="A6" t="inlineStr">
        <is>
          <t>Impa1</t>
        </is>
      </c>
      <c r="B6" t="inlineStr">
        <is>
          <t>55980</t>
        </is>
      </c>
      <c r="C6" t="inlineStr">
        <is>
          <t>symbol</t>
        </is>
      </c>
      <c r="D6" t="inlineStr">
        <is>
          <t>M. musculus</t>
        </is>
      </c>
      <c r="E6" t="inlineStr">
        <is>
          <t>55980</t>
        </is>
      </c>
      <c r="F6" t="inlineStr">
        <is>
          <t>M. musculus</t>
        </is>
      </c>
      <c r="G6" t="inlineStr">
        <is>
          <t>Impa1</t>
        </is>
      </c>
      <c r="H6" t="inlineStr">
        <is>
          <t>inositol (myo)-1(or 4)-monophosphatase 1</t>
        </is>
      </c>
      <c r="I6" t="inlineStr">
        <is>
          <t>GO:0006020 inositol metabolic process;GO:0046854 phosphatidylinositol phosphate biosynthetic process;GO:0019751 polyol metabolic process</t>
        </is>
      </c>
      <c r="J6" t="inlineStr"/>
      <c r="K6" t="inlineStr">
        <is>
          <t>0</t>
        </is>
      </c>
      <c r="L6" t="inlineStr">
        <is>
          <t>0</t>
        </is>
      </c>
      <c r="M6" t="inlineStr">
        <is>
          <t>0</t>
        </is>
      </c>
      <c r="N6" t="inlineStr">
        <is>
          <t>0</t>
        </is>
      </c>
      <c r="O6" t="inlineStr">
        <is>
          <t>0</t>
        </is>
      </c>
      <c r="P6" t="inlineStr">
        <is>
          <t>0</t>
        </is>
      </c>
      <c r="Q6" t="inlineStr">
        <is>
          <t>0</t>
        </is>
      </c>
      <c r="R6" t="inlineStr">
        <is>
          <t>1</t>
        </is>
      </c>
      <c r="S6" t="inlineStr">
        <is>
          <t>0</t>
        </is>
      </c>
      <c r="T6" t="inlineStr">
        <is>
          <t>1</t>
        </is>
      </c>
      <c r="U6" t="inlineStr">
        <is>
          <t>0</t>
        </is>
      </c>
      <c r="V6" t="inlineStr">
        <is>
          <t>0</t>
        </is>
      </c>
      <c r="W6" t="inlineStr">
        <is>
          <t>0</t>
        </is>
      </c>
    </row>
    <row r="7">
      <c r="A7" t="inlineStr">
        <is>
          <t>Klc1</t>
        </is>
      </c>
      <c r="B7" t="inlineStr">
        <is>
          <t>16593</t>
        </is>
      </c>
      <c r="C7" t="inlineStr">
        <is>
          <t>symbol</t>
        </is>
      </c>
      <c r="D7" t="inlineStr">
        <is>
          <t>M. musculus</t>
        </is>
      </c>
      <c r="E7" t="inlineStr">
        <is>
          <t>16593</t>
        </is>
      </c>
      <c r="F7" t="inlineStr">
        <is>
          <t>M. musculus</t>
        </is>
      </c>
      <c r="G7" t="inlineStr">
        <is>
          <t>Klc1</t>
        </is>
      </c>
      <c r="H7" t="inlineStr">
        <is>
          <t>kinesin light chain 1</t>
        </is>
      </c>
      <c r="I7" t="inlineStr">
        <is>
          <t>GO:0035617 stress granule disassembly;GO:0032988 protein-RNA complex disassembly;GO:0035418 protein localization to synapse</t>
        </is>
      </c>
      <c r="J7" t="inlineStr"/>
      <c r="K7" t="inlineStr">
        <is>
          <t>1</t>
        </is>
      </c>
      <c r="L7" t="inlineStr">
        <is>
          <t>1</t>
        </is>
      </c>
      <c r="M7" t="inlineStr">
        <is>
          <t>0</t>
        </is>
      </c>
      <c r="N7" t="inlineStr">
        <is>
          <t>0</t>
        </is>
      </c>
      <c r="O7" t="inlineStr">
        <is>
          <t>0</t>
        </is>
      </c>
      <c r="P7" t="inlineStr">
        <is>
          <t>0</t>
        </is>
      </c>
      <c r="Q7" t="inlineStr">
        <is>
          <t>1</t>
        </is>
      </c>
      <c r="R7" t="inlineStr">
        <is>
          <t>0</t>
        </is>
      </c>
      <c r="S7" t="inlineStr">
        <is>
          <t>0</t>
        </is>
      </c>
      <c r="T7" t="inlineStr">
        <is>
          <t>0</t>
        </is>
      </c>
      <c r="U7" t="inlineStr">
        <is>
          <t>0</t>
        </is>
      </c>
      <c r="V7" t="inlineStr">
        <is>
          <t>0</t>
        </is>
      </c>
      <c r="W7" t="inlineStr">
        <is>
          <t>0</t>
        </is>
      </c>
    </row>
    <row r="8">
      <c r="A8" t="inlineStr">
        <is>
          <t>Capn2</t>
        </is>
      </c>
      <c r="B8" t="inlineStr">
        <is>
          <t>12334</t>
        </is>
      </c>
      <c r="C8" t="inlineStr">
        <is>
          <t>symbol</t>
        </is>
      </c>
      <c r="D8" t="inlineStr">
        <is>
          <t>M. musculus</t>
        </is>
      </c>
      <c r="E8" t="inlineStr">
        <is>
          <t>12334</t>
        </is>
      </c>
      <c r="F8" t="inlineStr">
        <is>
          <t>M. musculus</t>
        </is>
      </c>
      <c r="G8" t="inlineStr">
        <is>
          <t>Capn2</t>
        </is>
      </c>
      <c r="H8" t="inlineStr">
        <is>
          <t>calpain 2</t>
        </is>
      </c>
      <c r="I8" t="inlineStr">
        <is>
          <t>GO:0150173 positive regulation of phosphatidylcholine metabolic process;GO:2001247 positive regulation of phosphatidylcholine biosynthetic process;GO:2001245 regulation of phosphatidylcholine biosynthetic process</t>
        </is>
      </c>
      <c r="J8" t="inlineStr"/>
      <c r="K8" t="inlineStr">
        <is>
          <t>0</t>
        </is>
      </c>
      <c r="L8" t="inlineStr">
        <is>
          <t>1</t>
        </is>
      </c>
      <c r="M8" t="inlineStr">
        <is>
          <t>0</t>
        </is>
      </c>
      <c r="N8" t="inlineStr">
        <is>
          <t>0</t>
        </is>
      </c>
      <c r="O8" t="inlineStr">
        <is>
          <t>0</t>
        </is>
      </c>
      <c r="P8" t="inlineStr">
        <is>
          <t>0</t>
        </is>
      </c>
      <c r="Q8" t="inlineStr">
        <is>
          <t>0</t>
        </is>
      </c>
      <c r="R8" t="inlineStr">
        <is>
          <t>0</t>
        </is>
      </c>
      <c r="S8" t="inlineStr">
        <is>
          <t>1</t>
        </is>
      </c>
      <c r="T8" t="inlineStr">
        <is>
          <t>0</t>
        </is>
      </c>
      <c r="U8" t="inlineStr">
        <is>
          <t>0</t>
        </is>
      </c>
      <c r="V8" t="inlineStr">
        <is>
          <t>1</t>
        </is>
      </c>
      <c r="W8" t="inlineStr">
        <is>
          <t>0</t>
        </is>
      </c>
    </row>
    <row r="9">
      <c r="A9" t="inlineStr">
        <is>
          <t>Actr1b</t>
        </is>
      </c>
      <c r="B9" t="inlineStr">
        <is>
          <t>226977</t>
        </is>
      </c>
      <c r="C9" t="inlineStr">
        <is>
          <t>symbol</t>
        </is>
      </c>
      <c r="D9" t="inlineStr">
        <is>
          <t>M. musculus</t>
        </is>
      </c>
      <c r="E9" t="inlineStr">
        <is>
          <t>226977</t>
        </is>
      </c>
      <c r="F9" t="inlineStr">
        <is>
          <t>M. musculus</t>
        </is>
      </c>
      <c r="G9" t="inlineStr">
        <is>
          <t>Actr1b</t>
        </is>
      </c>
      <c r="H9" t="inlineStr">
        <is>
          <t>ARP1 actin-related protein 1B, centractin beta</t>
        </is>
      </c>
      <c r="I9" t="inlineStr"/>
      <c r="J9" t="inlineStr"/>
      <c r="K9" t="inlineStr">
        <is>
          <t>1</t>
        </is>
      </c>
      <c r="L9" t="inlineStr">
        <is>
          <t>1</t>
        </is>
      </c>
      <c r="M9" t="inlineStr">
        <is>
          <t>0</t>
        </is>
      </c>
      <c r="N9" t="inlineStr">
        <is>
          <t>0</t>
        </is>
      </c>
      <c r="O9" t="inlineStr">
        <is>
          <t>0</t>
        </is>
      </c>
      <c r="P9" t="inlineStr">
        <is>
          <t>0</t>
        </is>
      </c>
      <c r="Q9" t="inlineStr">
        <is>
          <t>0</t>
        </is>
      </c>
      <c r="R9" t="inlineStr">
        <is>
          <t>0</t>
        </is>
      </c>
      <c r="S9" t="inlineStr">
        <is>
          <t>0</t>
        </is>
      </c>
      <c r="T9" t="inlineStr">
        <is>
          <t>0</t>
        </is>
      </c>
      <c r="U9" t="inlineStr">
        <is>
          <t>0</t>
        </is>
      </c>
      <c r="V9" t="inlineStr">
        <is>
          <t>0</t>
        </is>
      </c>
      <c r="W9" t="inlineStr">
        <is>
          <t>0</t>
        </is>
      </c>
    </row>
    <row r="10">
      <c r="A10" t="inlineStr">
        <is>
          <t>Tsc2</t>
        </is>
      </c>
      <c r="B10" t="inlineStr">
        <is>
          <t>22084</t>
        </is>
      </c>
      <c r="C10" t="inlineStr">
        <is>
          <t>symbol</t>
        </is>
      </c>
      <c r="D10" t="inlineStr">
        <is>
          <t>M. musculus</t>
        </is>
      </c>
      <c r="E10" t="inlineStr">
        <is>
          <t>22084</t>
        </is>
      </c>
      <c r="F10" t="inlineStr">
        <is>
          <t>M. musculus</t>
        </is>
      </c>
      <c r="G10" t="inlineStr">
        <is>
          <t>Tsc2</t>
        </is>
      </c>
      <c r="H10" t="inlineStr">
        <is>
          <t>TSC complex subunit 2</t>
        </is>
      </c>
      <c r="I10" t="inlineStr">
        <is>
          <t>GO:0044861 protein transport into plasma membrane raft;GO:0044860 protein localization to plasma membrane raft;GO:0048550 negative regulation of pinocytosis</t>
        </is>
      </c>
      <c r="J10" t="inlineStr"/>
      <c r="K10" t="inlineStr">
        <is>
          <t>0</t>
        </is>
      </c>
      <c r="L10" t="inlineStr">
        <is>
          <t>0</t>
        </is>
      </c>
      <c r="M10" t="inlineStr">
        <is>
          <t>0</t>
        </is>
      </c>
      <c r="N10" t="inlineStr">
        <is>
          <t>0</t>
        </is>
      </c>
      <c r="O10" t="inlineStr">
        <is>
          <t>0</t>
        </is>
      </c>
      <c r="P10" t="inlineStr">
        <is>
          <t>1</t>
        </is>
      </c>
      <c r="Q10" t="inlineStr">
        <is>
          <t>0</t>
        </is>
      </c>
      <c r="R10" t="inlineStr">
        <is>
          <t>0</t>
        </is>
      </c>
      <c r="S10" t="inlineStr">
        <is>
          <t>1</t>
        </is>
      </c>
      <c r="T10" t="inlineStr">
        <is>
          <t>0</t>
        </is>
      </c>
      <c r="U10" t="inlineStr">
        <is>
          <t>0</t>
        </is>
      </c>
      <c r="V10" t="inlineStr">
        <is>
          <t>0</t>
        </is>
      </c>
      <c r="W10" t="inlineStr">
        <is>
          <t>0</t>
        </is>
      </c>
    </row>
    <row r="11">
      <c r="A11" t="inlineStr">
        <is>
          <t>Psmd1</t>
        </is>
      </c>
      <c r="B11" t="inlineStr">
        <is>
          <t>70247</t>
        </is>
      </c>
      <c r="C11" t="inlineStr">
        <is>
          <t>symbol</t>
        </is>
      </c>
      <c r="D11" t="inlineStr">
        <is>
          <t>M. musculus</t>
        </is>
      </c>
      <c r="E11" t="inlineStr">
        <is>
          <t>70247</t>
        </is>
      </c>
      <c r="F11" t="inlineStr">
        <is>
          <t>M. musculus</t>
        </is>
      </c>
      <c r="G11" t="inlineStr">
        <is>
          <t>Psmd1</t>
        </is>
      </c>
      <c r="H11" t="inlineStr">
        <is>
          <t>proteasome (prosome, macropain) 26S subunit, non-ATPase, 1</t>
        </is>
      </c>
      <c r="I11" t="inlineStr">
        <is>
          <t>GO:0043161 proteasome-mediated ubiquitin-dependent protein catabolic process;GO:0042176 regulation of protein catabolic process;GO:0010498 proteasomal protein catabolic process</t>
        </is>
      </c>
      <c r="J11" t="inlineStr"/>
      <c r="K11" t="inlineStr">
        <is>
          <t>0</t>
        </is>
      </c>
      <c r="L11" t="inlineStr">
        <is>
          <t>1</t>
        </is>
      </c>
      <c r="M11" t="inlineStr">
        <is>
          <t>0</t>
        </is>
      </c>
      <c r="N11" t="inlineStr">
        <is>
          <t>0</t>
        </is>
      </c>
      <c r="O11" t="inlineStr">
        <is>
          <t>0</t>
        </is>
      </c>
      <c r="P11" t="inlineStr">
        <is>
          <t>0</t>
        </is>
      </c>
      <c r="Q11" t="inlineStr">
        <is>
          <t>0</t>
        </is>
      </c>
      <c r="R11" t="inlineStr">
        <is>
          <t>0</t>
        </is>
      </c>
      <c r="S11" t="inlineStr">
        <is>
          <t>0</t>
        </is>
      </c>
      <c r="T11" t="inlineStr">
        <is>
          <t>0</t>
        </is>
      </c>
      <c r="U11" t="inlineStr">
        <is>
          <t>0</t>
        </is>
      </c>
      <c r="V11" t="inlineStr">
        <is>
          <t>0</t>
        </is>
      </c>
      <c r="W11" t="inlineStr">
        <is>
          <t>0</t>
        </is>
      </c>
    </row>
    <row r="12">
      <c r="A12" t="inlineStr">
        <is>
          <t>Spg20</t>
        </is>
      </c>
      <c r="B12" t="inlineStr">
        <is>
          <t>229285</t>
        </is>
      </c>
      <c r="C12" t="inlineStr">
        <is>
          <t>gene_synonym</t>
        </is>
      </c>
      <c r="D12" t="inlineStr">
        <is>
          <t>M. musculus</t>
        </is>
      </c>
      <c r="E12" t="inlineStr">
        <is>
          <t>229285</t>
        </is>
      </c>
      <c r="F12" t="inlineStr">
        <is>
          <t>M. musculus</t>
        </is>
      </c>
      <c r="G12" t="inlineStr">
        <is>
          <t>Spart</t>
        </is>
      </c>
      <c r="H12" t="inlineStr">
        <is>
          <t>spartin</t>
        </is>
      </c>
      <c r="I12" t="inlineStr">
        <is>
          <t>GO:0048698 negative regulation of collateral sprouting in absence of injury;GO:0048669 collateral sprouting in absence of injury;GO:0048696 regulation of collateral sprouting in absence of injury</t>
        </is>
      </c>
      <c r="J12" t="inlineStr"/>
      <c r="K12" t="inlineStr">
        <is>
          <t>0</t>
        </is>
      </c>
      <c r="L12" t="inlineStr">
        <is>
          <t>0</t>
        </is>
      </c>
      <c r="M12" t="inlineStr">
        <is>
          <t>0</t>
        </is>
      </c>
      <c r="N12" t="inlineStr">
        <is>
          <t>1</t>
        </is>
      </c>
      <c r="O12" t="inlineStr">
        <is>
          <t>0</t>
        </is>
      </c>
      <c r="P12" t="inlineStr">
        <is>
          <t>0</t>
        </is>
      </c>
      <c r="Q12" t="inlineStr">
        <is>
          <t>0</t>
        </is>
      </c>
      <c r="R12" t="inlineStr">
        <is>
          <t>0</t>
        </is>
      </c>
      <c r="S12" t="inlineStr">
        <is>
          <t>1</t>
        </is>
      </c>
      <c r="T12" t="inlineStr">
        <is>
          <t>0</t>
        </is>
      </c>
      <c r="U12" t="inlineStr">
        <is>
          <t>0</t>
        </is>
      </c>
      <c r="V12" t="inlineStr">
        <is>
          <t>0</t>
        </is>
      </c>
      <c r="W12" t="inlineStr">
        <is>
          <t>0</t>
        </is>
      </c>
    </row>
    <row r="13">
      <c r="A13" t="inlineStr">
        <is>
          <t>Anxa7</t>
        </is>
      </c>
      <c r="B13" t="inlineStr">
        <is>
          <t>11750</t>
        </is>
      </c>
      <c r="C13" t="inlineStr">
        <is>
          <t>symbol</t>
        </is>
      </c>
      <c r="D13" t="inlineStr">
        <is>
          <t>M. musculus</t>
        </is>
      </c>
      <c r="E13" t="inlineStr">
        <is>
          <t>11750</t>
        </is>
      </c>
      <c r="F13" t="inlineStr">
        <is>
          <t>M. musculus</t>
        </is>
      </c>
      <c r="G13" t="inlineStr">
        <is>
          <t>Anxa7</t>
        </is>
      </c>
      <c r="H13" t="inlineStr">
        <is>
          <t>annexin A7</t>
        </is>
      </c>
      <c r="I13" t="inlineStr">
        <is>
          <t>GO:0009992 intracellular water homeostasis;GO:0007207 phospholipase C-activating G protein-coupled acetylcholine receptor signaling pathway;GO:0099105 ion channel modulating, G protein-coupled receptor signaling pathway</t>
        </is>
      </c>
      <c r="J13" t="inlineStr"/>
      <c r="K13" t="inlineStr">
        <is>
          <t>0</t>
        </is>
      </c>
      <c r="L13" t="inlineStr">
        <is>
          <t>1</t>
        </is>
      </c>
      <c r="M13" t="inlineStr">
        <is>
          <t>1</t>
        </is>
      </c>
      <c r="N13" t="inlineStr">
        <is>
          <t>0</t>
        </is>
      </c>
      <c r="O13" t="inlineStr">
        <is>
          <t>0</t>
        </is>
      </c>
      <c r="P13" t="inlineStr">
        <is>
          <t>0</t>
        </is>
      </c>
      <c r="Q13" t="inlineStr">
        <is>
          <t>1</t>
        </is>
      </c>
      <c r="R13" t="inlineStr">
        <is>
          <t>0</t>
        </is>
      </c>
      <c r="S13" t="inlineStr">
        <is>
          <t>1</t>
        </is>
      </c>
      <c r="T13" t="inlineStr">
        <is>
          <t>0</t>
        </is>
      </c>
      <c r="U13" t="inlineStr">
        <is>
          <t>0</t>
        </is>
      </c>
      <c r="V13" t="inlineStr">
        <is>
          <t>0</t>
        </is>
      </c>
      <c r="W13" t="inlineStr">
        <is>
          <t>0</t>
        </is>
      </c>
    </row>
    <row r="14">
      <c r="A14" t="inlineStr">
        <is>
          <t>Vim</t>
        </is>
      </c>
      <c r="B14" t="inlineStr">
        <is>
          <t>22352</t>
        </is>
      </c>
      <c r="C14" t="inlineStr">
        <is>
          <t>symbol</t>
        </is>
      </c>
      <c r="D14" t="inlineStr">
        <is>
          <t>M. musculus</t>
        </is>
      </c>
      <c r="E14" t="inlineStr">
        <is>
          <t>22352</t>
        </is>
      </c>
      <c r="F14" t="inlineStr">
        <is>
          <t>M. musculus</t>
        </is>
      </c>
      <c r="G14" t="inlineStr">
        <is>
          <t>Vim</t>
        </is>
      </c>
      <c r="H14" t="inlineStr">
        <is>
          <t>vimentin</t>
        </is>
      </c>
      <c r="I14" t="inlineStr">
        <is>
          <t>GO:0071225 cellular response to muramyl dipeptide;GO:1900147 regulation of Schwann cell migration;GO:0060020 Bergmann glial cell differentiation</t>
        </is>
      </c>
      <c r="J14" t="inlineStr"/>
      <c r="K14" t="inlineStr">
        <is>
          <t>0</t>
        </is>
      </c>
      <c r="L14" t="inlineStr">
        <is>
          <t>0</t>
        </is>
      </c>
      <c r="M14" t="inlineStr">
        <is>
          <t>0</t>
        </is>
      </c>
      <c r="N14" t="inlineStr">
        <is>
          <t>0</t>
        </is>
      </c>
      <c r="O14" t="inlineStr">
        <is>
          <t>0</t>
        </is>
      </c>
      <c r="P14" t="inlineStr">
        <is>
          <t>0</t>
        </is>
      </c>
      <c r="Q14" t="inlineStr">
        <is>
          <t>0</t>
        </is>
      </c>
      <c r="R14" t="inlineStr">
        <is>
          <t>0</t>
        </is>
      </c>
      <c r="S14" t="inlineStr">
        <is>
          <t>1</t>
        </is>
      </c>
      <c r="T14" t="inlineStr">
        <is>
          <t>0</t>
        </is>
      </c>
      <c r="U14" t="inlineStr">
        <is>
          <t>1</t>
        </is>
      </c>
      <c r="V14" t="inlineStr">
        <is>
          <t>0</t>
        </is>
      </c>
      <c r="W14" t="inlineStr">
        <is>
          <t>0</t>
        </is>
      </c>
    </row>
    <row r="15">
      <c r="A15" t="inlineStr">
        <is>
          <t>Dhrs7</t>
        </is>
      </c>
      <c r="B15" t="inlineStr">
        <is>
          <t>66375</t>
        </is>
      </c>
      <c r="C15" t="inlineStr">
        <is>
          <t>symbol</t>
        </is>
      </c>
      <c r="D15" t="inlineStr">
        <is>
          <t>M. musculus</t>
        </is>
      </c>
      <c r="E15" t="inlineStr">
        <is>
          <t>66375</t>
        </is>
      </c>
      <c r="F15" t="inlineStr">
        <is>
          <t>M. musculus</t>
        </is>
      </c>
      <c r="G15" t="inlineStr">
        <is>
          <t>Dhrs7</t>
        </is>
      </c>
      <c r="H15" t="inlineStr">
        <is>
          <t>dehydrogenase/reductase 7</t>
        </is>
      </c>
      <c r="I15" t="inlineStr">
        <is>
          <t>GO:0042572 retinol metabolic process;GO:0001523 retinoid metabolic process;GO:0016101 diterpenoid metabolic process</t>
        </is>
      </c>
      <c r="J15" t="inlineStr"/>
      <c r="K15" t="inlineStr">
        <is>
          <t>0</t>
        </is>
      </c>
      <c r="L15" t="inlineStr">
        <is>
          <t>0</t>
        </is>
      </c>
      <c r="M15" t="inlineStr">
        <is>
          <t>1</t>
        </is>
      </c>
      <c r="N15" t="inlineStr">
        <is>
          <t>0</t>
        </is>
      </c>
      <c r="O15" t="inlineStr">
        <is>
          <t>0</t>
        </is>
      </c>
      <c r="P15" t="inlineStr">
        <is>
          <t>0</t>
        </is>
      </c>
      <c r="Q15" t="inlineStr">
        <is>
          <t>0</t>
        </is>
      </c>
      <c r="R15" t="inlineStr">
        <is>
          <t>1</t>
        </is>
      </c>
      <c r="S15" t="inlineStr">
        <is>
          <t>0</t>
        </is>
      </c>
      <c r="T15" t="inlineStr">
        <is>
          <t>0</t>
        </is>
      </c>
      <c r="U15" t="inlineStr">
        <is>
          <t>0</t>
        </is>
      </c>
      <c r="V15" t="inlineStr">
        <is>
          <t>0</t>
        </is>
      </c>
      <c r="W15" t="inlineStr">
        <is>
          <t>0</t>
        </is>
      </c>
    </row>
    <row r="16">
      <c r="A16" t="inlineStr">
        <is>
          <t>Dpy19l1</t>
        </is>
      </c>
      <c r="B16" t="inlineStr">
        <is>
          <t>244745</t>
        </is>
      </c>
      <c r="C16" t="inlineStr">
        <is>
          <t>symbol</t>
        </is>
      </c>
      <c r="D16" t="inlineStr">
        <is>
          <t>M. musculus</t>
        </is>
      </c>
      <c r="E16" t="inlineStr">
        <is>
          <t>244745</t>
        </is>
      </c>
      <c r="F16" t="inlineStr">
        <is>
          <t>M. musculus</t>
        </is>
      </c>
      <c r="G16" t="inlineStr">
        <is>
          <t>Dpy19l1</t>
        </is>
      </c>
      <c r="H16" t="inlineStr">
        <is>
          <t>dpy-19 like C-mannosyltransferase 1</t>
        </is>
      </c>
      <c r="I16" t="inlineStr">
        <is>
          <t>GO:0018103 protein C-linked glycosylation;GO:0018211 peptidyl-tryptophan modification;GO:0018317 protein C-linked glycosylation via tryptophan</t>
        </is>
      </c>
      <c r="J16" t="inlineStr"/>
      <c r="K16" t="inlineStr">
        <is>
          <t>0</t>
        </is>
      </c>
      <c r="L16" t="inlineStr">
        <is>
          <t>0</t>
        </is>
      </c>
      <c r="M16" t="inlineStr">
        <is>
          <t>0</t>
        </is>
      </c>
      <c r="N16" t="inlineStr">
        <is>
          <t>0</t>
        </is>
      </c>
      <c r="O16" t="inlineStr">
        <is>
          <t>0</t>
        </is>
      </c>
      <c r="P16" t="inlineStr">
        <is>
          <t>0</t>
        </is>
      </c>
      <c r="Q16" t="inlineStr">
        <is>
          <t>0</t>
        </is>
      </c>
      <c r="R16" t="inlineStr">
        <is>
          <t>0</t>
        </is>
      </c>
      <c r="S16" t="inlineStr">
        <is>
          <t>0</t>
        </is>
      </c>
      <c r="T16" t="inlineStr">
        <is>
          <t>0</t>
        </is>
      </c>
      <c r="U16" t="inlineStr">
        <is>
          <t>0</t>
        </is>
      </c>
      <c r="V16" t="inlineStr">
        <is>
          <t>0</t>
        </is>
      </c>
      <c r="W16" t="inlineStr">
        <is>
          <t>0</t>
        </is>
      </c>
    </row>
    <row r="17">
      <c r="A17" t="inlineStr">
        <is>
          <t>Eml1</t>
        </is>
      </c>
      <c r="B17" t="inlineStr">
        <is>
          <t>68519</t>
        </is>
      </c>
      <c r="C17" t="inlineStr">
        <is>
          <t>symbol</t>
        </is>
      </c>
      <c r="D17" t="inlineStr">
        <is>
          <t>M. musculus</t>
        </is>
      </c>
      <c r="E17" t="inlineStr">
        <is>
          <t>68519</t>
        </is>
      </c>
      <c r="F17" t="inlineStr">
        <is>
          <t>M. musculus</t>
        </is>
      </c>
      <c r="G17" t="inlineStr">
        <is>
          <t>Eml1</t>
        </is>
      </c>
      <c r="H17" t="inlineStr">
        <is>
          <t>echinoderm microtubule associated protein like 1</t>
        </is>
      </c>
      <c r="I17" t="inlineStr">
        <is>
          <t>GO:0007405 neuroblast proliferation;GO:0007052 mitotic spindle organization;GO:1902850 microtubule cytoskeleton organization involved in mitosis</t>
        </is>
      </c>
      <c r="J17" t="inlineStr"/>
      <c r="K17" t="inlineStr">
        <is>
          <t>0</t>
        </is>
      </c>
      <c r="L17" t="inlineStr">
        <is>
          <t>0</t>
        </is>
      </c>
      <c r="M17" t="inlineStr">
        <is>
          <t>0</t>
        </is>
      </c>
      <c r="N17" t="inlineStr">
        <is>
          <t>0</t>
        </is>
      </c>
      <c r="O17" t="inlineStr">
        <is>
          <t>0</t>
        </is>
      </c>
      <c r="P17" t="inlineStr">
        <is>
          <t>0</t>
        </is>
      </c>
      <c r="Q17" t="inlineStr">
        <is>
          <t>0</t>
        </is>
      </c>
      <c r="R17" t="inlineStr">
        <is>
          <t>0</t>
        </is>
      </c>
      <c r="S17" t="inlineStr">
        <is>
          <t>0</t>
        </is>
      </c>
      <c r="T17" t="inlineStr">
        <is>
          <t>0</t>
        </is>
      </c>
      <c r="U17" t="inlineStr">
        <is>
          <t>0</t>
        </is>
      </c>
      <c r="V17" t="inlineStr">
        <is>
          <t>0</t>
        </is>
      </c>
      <c r="W17" t="inlineStr">
        <is>
          <t>0</t>
        </is>
      </c>
    </row>
    <row r="18">
      <c r="A18" t="inlineStr">
        <is>
          <t>Ppp2r2a</t>
        </is>
      </c>
      <c r="B18" t="inlineStr">
        <is>
          <t>71978</t>
        </is>
      </c>
      <c r="C18" t="inlineStr">
        <is>
          <t>symbol</t>
        </is>
      </c>
      <c r="D18" t="inlineStr">
        <is>
          <t>M. musculus</t>
        </is>
      </c>
      <c r="E18" t="inlineStr">
        <is>
          <t>71978</t>
        </is>
      </c>
      <c r="F18" t="inlineStr">
        <is>
          <t>M. musculus</t>
        </is>
      </c>
      <c r="G18" t="inlineStr">
        <is>
          <t>Ppp2r2a</t>
        </is>
      </c>
      <c r="H18" t="inlineStr">
        <is>
          <t>protein phosphatase 2, regulatory subunit B, alpha</t>
        </is>
      </c>
      <c r="I18" t="inlineStr">
        <is>
          <t>GO:0043278 response to morphine;GO:0014072 response to isoquinoline alkaloid;GO:0043279 response to alkaloid</t>
        </is>
      </c>
      <c r="J18" t="inlineStr"/>
      <c r="K18" t="inlineStr">
        <is>
          <t>0</t>
        </is>
      </c>
      <c r="L18" t="inlineStr">
        <is>
          <t>1</t>
        </is>
      </c>
      <c r="M18" t="inlineStr">
        <is>
          <t>0</t>
        </is>
      </c>
      <c r="N18" t="inlineStr">
        <is>
          <t>0</t>
        </is>
      </c>
      <c r="O18" t="inlineStr">
        <is>
          <t>0</t>
        </is>
      </c>
      <c r="P18" t="inlineStr">
        <is>
          <t>1</t>
        </is>
      </c>
      <c r="Q18" t="inlineStr">
        <is>
          <t>0</t>
        </is>
      </c>
      <c r="R18" t="inlineStr">
        <is>
          <t>0</t>
        </is>
      </c>
      <c r="S18" t="inlineStr">
        <is>
          <t>0</t>
        </is>
      </c>
      <c r="T18" t="inlineStr">
        <is>
          <t>0</t>
        </is>
      </c>
      <c r="U18" t="inlineStr">
        <is>
          <t>1</t>
        </is>
      </c>
      <c r="V18" t="inlineStr">
        <is>
          <t>0</t>
        </is>
      </c>
      <c r="W18" t="inlineStr">
        <is>
          <t>0</t>
        </is>
      </c>
    </row>
    <row r="19">
      <c r="A19" t="inlineStr">
        <is>
          <t>Ephx1</t>
        </is>
      </c>
      <c r="B19" t="inlineStr">
        <is>
          <t>13849</t>
        </is>
      </c>
      <c r="C19" t="inlineStr">
        <is>
          <t>symbol</t>
        </is>
      </c>
      <c r="D19" t="inlineStr">
        <is>
          <t>M. musculus</t>
        </is>
      </c>
      <c r="E19" t="inlineStr">
        <is>
          <t>13849</t>
        </is>
      </c>
      <c r="F19" t="inlineStr">
        <is>
          <t>M. musculus</t>
        </is>
      </c>
      <c r="G19" t="inlineStr">
        <is>
          <t>Ephx1</t>
        </is>
      </c>
      <c r="H19" t="inlineStr">
        <is>
          <t>epoxide hydrolase 1, microsomal</t>
        </is>
      </c>
      <c r="I19" t="inlineStr">
        <is>
          <t>GO:0097176 epoxide metabolic process;GO:0034312 diol biosynthetic process;GO:0018904 ether metabolic process</t>
        </is>
      </c>
      <c r="J19" t="inlineStr"/>
      <c r="K19" t="inlineStr">
        <is>
          <t>0</t>
        </is>
      </c>
      <c r="L19" t="inlineStr">
        <is>
          <t>0</t>
        </is>
      </c>
      <c r="M19" t="inlineStr">
        <is>
          <t>0</t>
        </is>
      </c>
      <c r="N19" t="inlineStr">
        <is>
          <t>0</t>
        </is>
      </c>
      <c r="O19" t="inlineStr">
        <is>
          <t>0</t>
        </is>
      </c>
      <c r="P19" t="inlineStr">
        <is>
          <t>0</t>
        </is>
      </c>
      <c r="Q19" t="inlineStr">
        <is>
          <t>0</t>
        </is>
      </c>
      <c r="R19" t="inlineStr">
        <is>
          <t>1</t>
        </is>
      </c>
      <c r="S19" t="inlineStr">
        <is>
          <t>0</t>
        </is>
      </c>
      <c r="T19" t="inlineStr">
        <is>
          <t>0</t>
        </is>
      </c>
      <c r="U19" t="inlineStr">
        <is>
          <t>0</t>
        </is>
      </c>
      <c r="V19" t="inlineStr">
        <is>
          <t>0</t>
        </is>
      </c>
      <c r="W19" t="inlineStr">
        <is>
          <t>0</t>
        </is>
      </c>
    </row>
    <row r="20">
      <c r="A20" t="inlineStr">
        <is>
          <t>C1qc</t>
        </is>
      </c>
      <c r="B20" t="inlineStr">
        <is>
          <t>12262</t>
        </is>
      </c>
      <c r="C20" t="inlineStr">
        <is>
          <t>symbol</t>
        </is>
      </c>
      <c r="D20" t="inlineStr">
        <is>
          <t>M. musculus</t>
        </is>
      </c>
      <c r="E20" t="inlineStr">
        <is>
          <t>12262</t>
        </is>
      </c>
      <c r="F20" t="inlineStr">
        <is>
          <t>M. musculus</t>
        </is>
      </c>
      <c r="G20" t="inlineStr">
        <is>
          <t>C1qc</t>
        </is>
      </c>
      <c r="H20" t="inlineStr">
        <is>
          <t>complement component 1, q subcomponent, C chain</t>
        </is>
      </c>
      <c r="I20" t="inlineStr">
        <is>
          <t>GO:0045650 negative regulation of macrophage differentiation;GO:0098883 synapse pruning;GO:0030853 negative regulation of granulocyte differentiation</t>
        </is>
      </c>
      <c r="J20" t="inlineStr"/>
      <c r="K20" t="inlineStr">
        <is>
          <t>0</t>
        </is>
      </c>
      <c r="L20" t="inlineStr">
        <is>
          <t>1</t>
        </is>
      </c>
      <c r="M20" t="inlineStr">
        <is>
          <t>0</t>
        </is>
      </c>
      <c r="N20" t="inlineStr">
        <is>
          <t>0</t>
        </is>
      </c>
      <c r="O20" t="inlineStr">
        <is>
          <t>0</t>
        </is>
      </c>
      <c r="P20" t="inlineStr">
        <is>
          <t>0</t>
        </is>
      </c>
      <c r="Q20" t="inlineStr">
        <is>
          <t>1</t>
        </is>
      </c>
      <c r="R20" t="inlineStr">
        <is>
          <t>0</t>
        </is>
      </c>
      <c r="S20" t="inlineStr">
        <is>
          <t>0</t>
        </is>
      </c>
      <c r="T20" t="inlineStr">
        <is>
          <t>0</t>
        </is>
      </c>
      <c r="U20" t="inlineStr">
        <is>
          <t>0</t>
        </is>
      </c>
      <c r="V20" t="inlineStr">
        <is>
          <t>0</t>
        </is>
      </c>
      <c r="W20" t="inlineStr">
        <is>
          <t>0</t>
        </is>
      </c>
    </row>
    <row r="21">
      <c r="A21" t="inlineStr">
        <is>
          <t>Dynlt3</t>
        </is>
      </c>
      <c r="B21" t="inlineStr">
        <is>
          <t>67117</t>
        </is>
      </c>
      <c r="C21" t="inlineStr">
        <is>
          <t>symbol</t>
        </is>
      </c>
      <c r="D21" t="inlineStr">
        <is>
          <t>M. musculus</t>
        </is>
      </c>
      <c r="E21" t="inlineStr">
        <is>
          <t>67117</t>
        </is>
      </c>
      <c r="F21" t="inlineStr">
        <is>
          <t>M. musculus</t>
        </is>
      </c>
      <c r="G21" t="inlineStr">
        <is>
          <t>Dynlt3</t>
        </is>
      </c>
      <c r="H21" t="inlineStr">
        <is>
          <t>dynein light chain Tctex-type 3</t>
        </is>
      </c>
      <c r="I21" t="inlineStr">
        <is>
          <t>GO:0045931 positive regulation of mitotic cell cycle;GO:0045787 positive regulation of cell cycle;GO:0007018 microtubule-based movement</t>
        </is>
      </c>
      <c r="J21" t="inlineStr"/>
      <c r="K21" t="inlineStr">
        <is>
          <t>1</t>
        </is>
      </c>
      <c r="L21" t="inlineStr">
        <is>
          <t>0</t>
        </is>
      </c>
      <c r="M21" t="inlineStr">
        <is>
          <t>0</t>
        </is>
      </c>
      <c r="N21" t="inlineStr">
        <is>
          <t>0</t>
        </is>
      </c>
      <c r="O21" t="inlineStr">
        <is>
          <t>0</t>
        </is>
      </c>
      <c r="P21" t="inlineStr">
        <is>
          <t>0</t>
        </is>
      </c>
      <c r="Q21" t="inlineStr">
        <is>
          <t>0</t>
        </is>
      </c>
      <c r="R21" t="inlineStr">
        <is>
          <t>0</t>
        </is>
      </c>
      <c r="S21" t="inlineStr">
        <is>
          <t>0</t>
        </is>
      </c>
      <c r="T21" t="inlineStr">
        <is>
          <t>0</t>
        </is>
      </c>
      <c r="U21" t="inlineStr">
        <is>
          <t>0</t>
        </is>
      </c>
      <c r="V21" t="inlineStr">
        <is>
          <t>0</t>
        </is>
      </c>
      <c r="W21" t="inlineStr">
        <is>
          <t>0</t>
        </is>
      </c>
    </row>
    <row r="22">
      <c r="A22" t="inlineStr">
        <is>
          <t>Mospd2</t>
        </is>
      </c>
      <c r="B22" t="inlineStr">
        <is>
          <t>76763</t>
        </is>
      </c>
      <c r="C22" t="inlineStr">
        <is>
          <t>symbol</t>
        </is>
      </c>
      <c r="D22" t="inlineStr">
        <is>
          <t>M. musculus</t>
        </is>
      </c>
      <c r="E22" t="inlineStr">
        <is>
          <t>76763</t>
        </is>
      </c>
      <c r="F22" t="inlineStr">
        <is>
          <t>M. musculus</t>
        </is>
      </c>
      <c r="G22" t="inlineStr">
        <is>
          <t>Mospd2</t>
        </is>
      </c>
      <c r="H22" t="inlineStr">
        <is>
          <t>motile sperm domain containing 2</t>
        </is>
      </c>
      <c r="I22" t="inlineStr">
        <is>
          <t>GO:0140042 lipid droplet formation;GO:0090026 positive regulation of monocyte chemotaxis;GO:0090025 regulation of monocyte chemotaxis</t>
        </is>
      </c>
      <c r="J22" t="inlineStr"/>
      <c r="K22" t="inlineStr">
        <is>
          <t>0</t>
        </is>
      </c>
      <c r="L22" t="inlineStr">
        <is>
          <t>0</t>
        </is>
      </c>
      <c r="M22" t="inlineStr">
        <is>
          <t>0</t>
        </is>
      </c>
      <c r="N22" t="inlineStr">
        <is>
          <t>1</t>
        </is>
      </c>
      <c r="O22" t="inlineStr">
        <is>
          <t>0</t>
        </is>
      </c>
      <c r="P22" t="inlineStr">
        <is>
          <t>0</t>
        </is>
      </c>
      <c r="Q22" t="inlineStr">
        <is>
          <t>0</t>
        </is>
      </c>
      <c r="R22" t="inlineStr">
        <is>
          <t>0</t>
        </is>
      </c>
      <c r="S22" t="inlineStr">
        <is>
          <t>0</t>
        </is>
      </c>
      <c r="T22" t="inlineStr">
        <is>
          <t>0</t>
        </is>
      </c>
      <c r="U22" t="inlineStr">
        <is>
          <t>0</t>
        </is>
      </c>
      <c r="V22" t="inlineStr">
        <is>
          <t>0</t>
        </is>
      </c>
      <c r="W22" t="inlineStr">
        <is>
          <t>1</t>
        </is>
      </c>
    </row>
    <row r="23">
      <c r="A23" t="inlineStr">
        <is>
          <t>Aars</t>
        </is>
      </c>
      <c r="B23" t="inlineStr">
        <is>
          <t>234734</t>
        </is>
      </c>
      <c r="C23" t="inlineStr">
        <is>
          <t>gene_synonym</t>
        </is>
      </c>
      <c r="D23" t="inlineStr">
        <is>
          <t>M. musculus</t>
        </is>
      </c>
      <c r="E23" t="inlineStr">
        <is>
          <t>234734</t>
        </is>
      </c>
      <c r="F23" t="inlineStr">
        <is>
          <t>M. musculus</t>
        </is>
      </c>
      <c r="G23" t="inlineStr">
        <is>
          <t>Aars1</t>
        </is>
      </c>
      <c r="H23" t="inlineStr">
        <is>
          <t>alanyl-tRNA synthetase 1</t>
        </is>
      </c>
      <c r="I23" t="inlineStr">
        <is>
          <t>GO:0140018 regulation of cytoplasmic translational fidelity;GO:0006419 alanyl-tRNA aminoacylation;GO:1900247 regulation of cytoplasmic translational elongation</t>
        </is>
      </c>
      <c r="J23" t="inlineStr"/>
      <c r="K23" t="inlineStr">
        <is>
          <t>0</t>
        </is>
      </c>
      <c r="L23" t="inlineStr">
        <is>
          <t>0</t>
        </is>
      </c>
      <c r="M23" t="inlineStr">
        <is>
          <t>0</t>
        </is>
      </c>
      <c r="N23" t="inlineStr">
        <is>
          <t>0</t>
        </is>
      </c>
      <c r="O23" t="inlineStr">
        <is>
          <t>1</t>
        </is>
      </c>
      <c r="P23" t="inlineStr">
        <is>
          <t>0</t>
        </is>
      </c>
      <c r="Q23" t="inlineStr">
        <is>
          <t>0</t>
        </is>
      </c>
      <c r="R23" t="inlineStr">
        <is>
          <t>0</t>
        </is>
      </c>
      <c r="S23" t="inlineStr">
        <is>
          <t>0</t>
        </is>
      </c>
      <c r="T23" t="inlineStr">
        <is>
          <t>0</t>
        </is>
      </c>
      <c r="U23" t="inlineStr">
        <is>
          <t>0</t>
        </is>
      </c>
      <c r="V23" t="inlineStr">
        <is>
          <t>0</t>
        </is>
      </c>
      <c r="W23" t="inlineStr">
        <is>
          <t>0</t>
        </is>
      </c>
    </row>
    <row r="24">
      <c r="A24" t="inlineStr">
        <is>
          <t>Pip5k1a</t>
        </is>
      </c>
      <c r="B24" t="inlineStr">
        <is>
          <t>18720</t>
        </is>
      </c>
      <c r="C24" t="inlineStr">
        <is>
          <t>symbol</t>
        </is>
      </c>
      <c r="D24" t="inlineStr">
        <is>
          <t>M. musculus</t>
        </is>
      </c>
      <c r="E24" t="inlineStr">
        <is>
          <t>18720</t>
        </is>
      </c>
      <c r="F24" t="inlineStr">
        <is>
          <t>M. musculus</t>
        </is>
      </c>
      <c r="G24" t="inlineStr">
        <is>
          <t>Pip5k1a</t>
        </is>
      </c>
      <c r="H24" t="inlineStr">
        <is>
          <t>phosphatidylinositol-4-phosphate 5-kinase, type 1 alpha</t>
        </is>
      </c>
      <c r="I24" t="inlineStr">
        <is>
          <t>GO:0097178 ruffle assembly;GO:0010761 fibroblast migration;GO:0031529 ruffle organization</t>
        </is>
      </c>
      <c r="J24" t="inlineStr">
        <is>
          <t>yes</t>
        </is>
      </c>
      <c r="K24" t="inlineStr">
        <is>
          <t>0</t>
        </is>
      </c>
      <c r="L24" t="inlineStr">
        <is>
          <t>1</t>
        </is>
      </c>
      <c r="M24" t="inlineStr">
        <is>
          <t>0</t>
        </is>
      </c>
      <c r="N24" t="inlineStr">
        <is>
          <t>0</t>
        </is>
      </c>
      <c r="O24" t="inlineStr">
        <is>
          <t>0</t>
        </is>
      </c>
      <c r="P24" t="inlineStr">
        <is>
          <t>1</t>
        </is>
      </c>
      <c r="Q24" t="inlineStr">
        <is>
          <t>0</t>
        </is>
      </c>
      <c r="R24" t="inlineStr">
        <is>
          <t>0</t>
        </is>
      </c>
      <c r="S24" t="inlineStr">
        <is>
          <t>0</t>
        </is>
      </c>
      <c r="T24" t="inlineStr">
        <is>
          <t>1</t>
        </is>
      </c>
      <c r="U24" t="inlineStr">
        <is>
          <t>0</t>
        </is>
      </c>
      <c r="V24" t="inlineStr">
        <is>
          <t>0</t>
        </is>
      </c>
      <c r="W24" t="inlineStr">
        <is>
          <t>0</t>
        </is>
      </c>
    </row>
    <row r="25">
      <c r="A25" t="inlineStr">
        <is>
          <t>Lpgat1</t>
        </is>
      </c>
      <c r="B25" t="inlineStr">
        <is>
          <t>226856</t>
        </is>
      </c>
      <c r="C25" t="inlineStr">
        <is>
          <t>symbol</t>
        </is>
      </c>
      <c r="D25" t="inlineStr">
        <is>
          <t>M. musculus</t>
        </is>
      </c>
      <c r="E25" t="inlineStr">
        <is>
          <t>226856</t>
        </is>
      </c>
      <c r="F25" t="inlineStr">
        <is>
          <t>M. musculus</t>
        </is>
      </c>
      <c r="G25" t="inlineStr">
        <is>
          <t>Lpgat1</t>
        </is>
      </c>
      <c r="H25" t="inlineStr">
        <is>
          <t>lysophosphatidylglycerol acyltransferase 1</t>
        </is>
      </c>
      <c r="I25" t="inlineStr">
        <is>
          <t>GO:0036149 phosphatidylinositol acyl-chain remodeling;GO:0036152 phosphatidylethanolamine acyl-chain remodeling;GO:0019432 triglyceride biosynthetic process</t>
        </is>
      </c>
      <c r="J25" t="inlineStr"/>
      <c r="K25" t="inlineStr">
        <is>
          <t>0</t>
        </is>
      </c>
      <c r="L25" t="inlineStr">
        <is>
          <t>0</t>
        </is>
      </c>
      <c r="M25" t="inlineStr">
        <is>
          <t>0</t>
        </is>
      </c>
      <c r="N25" t="inlineStr">
        <is>
          <t>0</t>
        </is>
      </c>
      <c r="O25" t="inlineStr">
        <is>
          <t>0</t>
        </is>
      </c>
      <c r="P25" t="inlineStr">
        <is>
          <t>0</t>
        </is>
      </c>
      <c r="Q25" t="inlineStr">
        <is>
          <t>0</t>
        </is>
      </c>
      <c r="R25" t="inlineStr">
        <is>
          <t>0</t>
        </is>
      </c>
      <c r="S25" t="inlineStr">
        <is>
          <t>0</t>
        </is>
      </c>
      <c r="T25" t="inlineStr">
        <is>
          <t>1</t>
        </is>
      </c>
      <c r="U25" t="inlineStr">
        <is>
          <t>0</t>
        </is>
      </c>
      <c r="V25" t="inlineStr">
        <is>
          <t>0</t>
        </is>
      </c>
      <c r="W25" t="inlineStr">
        <is>
          <t>0</t>
        </is>
      </c>
    </row>
    <row r="26">
      <c r="A26" t="inlineStr">
        <is>
          <t>Tuba1b</t>
        </is>
      </c>
      <c r="B26" t="inlineStr">
        <is>
          <t>22143</t>
        </is>
      </c>
      <c r="C26" t="inlineStr">
        <is>
          <t>symbol</t>
        </is>
      </c>
      <c r="D26" t="inlineStr">
        <is>
          <t>M. musculus</t>
        </is>
      </c>
      <c r="E26" t="inlineStr">
        <is>
          <t>22143</t>
        </is>
      </c>
      <c r="F26" t="inlineStr">
        <is>
          <t>M. musculus</t>
        </is>
      </c>
      <c r="G26" t="inlineStr">
        <is>
          <t>Tuba1b</t>
        </is>
      </c>
      <c r="H26" t="inlineStr">
        <is>
          <t>tubulin, alpha 1B</t>
        </is>
      </c>
      <c r="I26" t="inlineStr">
        <is>
          <t>GO:0071353 cellular response to interleukin-4;GO:0070670 response to interleukin-4;GO:0000226 microtubule cytoskeleton organization</t>
        </is>
      </c>
      <c r="J26" t="inlineStr"/>
      <c r="K26" t="inlineStr">
        <is>
          <t>1</t>
        </is>
      </c>
      <c r="L26" t="inlineStr">
        <is>
          <t>1</t>
        </is>
      </c>
      <c r="M26" t="inlineStr">
        <is>
          <t>0</t>
        </is>
      </c>
      <c r="N26" t="inlineStr">
        <is>
          <t>0</t>
        </is>
      </c>
      <c r="O26" t="inlineStr">
        <is>
          <t>0</t>
        </is>
      </c>
      <c r="P26" t="inlineStr">
        <is>
          <t>0</t>
        </is>
      </c>
      <c r="Q26" t="inlineStr">
        <is>
          <t>0</t>
        </is>
      </c>
      <c r="R26" t="inlineStr">
        <is>
          <t>0</t>
        </is>
      </c>
      <c r="S26" t="inlineStr">
        <is>
          <t>0</t>
        </is>
      </c>
      <c r="T26" t="inlineStr">
        <is>
          <t>0</t>
        </is>
      </c>
      <c r="U26" t="inlineStr">
        <is>
          <t>1</t>
        </is>
      </c>
      <c r="V26" t="inlineStr">
        <is>
          <t>1</t>
        </is>
      </c>
      <c r="W26" t="inlineStr">
        <is>
          <t>0</t>
        </is>
      </c>
    </row>
    <row r="27">
      <c r="A27" t="inlineStr">
        <is>
          <t>Trim3</t>
        </is>
      </c>
      <c r="B27" t="inlineStr">
        <is>
          <t>55992</t>
        </is>
      </c>
      <c r="C27" t="inlineStr">
        <is>
          <t>symbol</t>
        </is>
      </c>
      <c r="D27" t="inlineStr">
        <is>
          <t>M. musculus</t>
        </is>
      </c>
      <c r="E27" t="inlineStr">
        <is>
          <t>55992</t>
        </is>
      </c>
      <c r="F27" t="inlineStr">
        <is>
          <t>M. musculus</t>
        </is>
      </c>
      <c r="G27" t="inlineStr">
        <is>
          <t>Trim3</t>
        </is>
      </c>
      <c r="H27" t="inlineStr">
        <is>
          <t>tripartite motif-containing 3</t>
        </is>
      </c>
      <c r="I27" t="inlineStr">
        <is>
          <t>GO:0140252 regulation protein catabolic process at postsynapse;GO:0034141 positive regulation of toll-like receptor 3 signaling pathway;GO:0140250 regulation protein catabolic process at synapse</t>
        </is>
      </c>
      <c r="J27" t="inlineStr"/>
      <c r="K27" t="inlineStr">
        <is>
          <t>0</t>
        </is>
      </c>
      <c r="L27" t="inlineStr">
        <is>
          <t>1</t>
        </is>
      </c>
      <c r="M27" t="inlineStr">
        <is>
          <t>0</t>
        </is>
      </c>
      <c r="N27" t="inlineStr">
        <is>
          <t>0</t>
        </is>
      </c>
      <c r="O27" t="inlineStr">
        <is>
          <t>0</t>
        </is>
      </c>
      <c r="P27" t="inlineStr">
        <is>
          <t>0</t>
        </is>
      </c>
      <c r="Q27" t="inlineStr">
        <is>
          <t>0</t>
        </is>
      </c>
      <c r="R27" t="inlineStr">
        <is>
          <t>0</t>
        </is>
      </c>
      <c r="S27" t="inlineStr">
        <is>
          <t>0</t>
        </is>
      </c>
      <c r="T27" t="inlineStr">
        <is>
          <t>0</t>
        </is>
      </c>
      <c r="U27" t="inlineStr">
        <is>
          <t>0</t>
        </is>
      </c>
      <c r="V27" t="inlineStr">
        <is>
          <t>0</t>
        </is>
      </c>
      <c r="W27" t="inlineStr">
        <is>
          <t>0</t>
        </is>
      </c>
    </row>
    <row r="28">
      <c r="A28" t="inlineStr">
        <is>
          <t>Ppp2r4</t>
        </is>
      </c>
      <c r="B28" t="inlineStr">
        <is>
          <t>110854</t>
        </is>
      </c>
      <c r="C28" t="inlineStr">
        <is>
          <t>gene_synonym</t>
        </is>
      </c>
      <c r="D28" t="inlineStr">
        <is>
          <t>M. musculus</t>
        </is>
      </c>
      <c r="E28" t="inlineStr">
        <is>
          <t>110854</t>
        </is>
      </c>
      <c r="F28" t="inlineStr">
        <is>
          <t>M. musculus</t>
        </is>
      </c>
      <c r="G28" t="inlineStr">
        <is>
          <t>Ptpa</t>
        </is>
      </c>
      <c r="H28" t="inlineStr">
        <is>
          <t>protein phosphatase 2 protein activator</t>
        </is>
      </c>
      <c r="I28" t="inlineStr">
        <is>
          <t>GO:0032516 positive regulation of phosphoprotein phosphatase activity;GO:0032515 negative regulation of phosphoprotein phosphatase activity;GO:0010923 negative regulation of phosphatase activity</t>
        </is>
      </c>
      <c r="J28" t="inlineStr"/>
      <c r="K28" t="inlineStr">
        <is>
          <t>0</t>
        </is>
      </c>
      <c r="L28" t="inlineStr">
        <is>
          <t>0</t>
        </is>
      </c>
      <c r="M28" t="inlineStr">
        <is>
          <t>0</t>
        </is>
      </c>
      <c r="N28" t="inlineStr">
        <is>
          <t>0</t>
        </is>
      </c>
      <c r="O28" t="inlineStr">
        <is>
          <t>0</t>
        </is>
      </c>
      <c r="P28" t="inlineStr">
        <is>
          <t>0</t>
        </is>
      </c>
      <c r="Q28" t="inlineStr">
        <is>
          <t>0</t>
        </is>
      </c>
      <c r="R28" t="inlineStr">
        <is>
          <t>0</t>
        </is>
      </c>
      <c r="S28" t="inlineStr">
        <is>
          <t>0</t>
        </is>
      </c>
      <c r="T28" t="inlineStr">
        <is>
          <t>0</t>
        </is>
      </c>
      <c r="U28" t="inlineStr">
        <is>
          <t>0</t>
        </is>
      </c>
      <c r="V28" t="inlineStr">
        <is>
          <t>0</t>
        </is>
      </c>
      <c r="W28" t="inlineStr">
        <is>
          <t>0</t>
        </is>
      </c>
    </row>
    <row r="29">
      <c r="A29" t="inlineStr">
        <is>
          <t>Ahsa1</t>
        </is>
      </c>
      <c r="B29" t="inlineStr">
        <is>
          <t>217737</t>
        </is>
      </c>
      <c r="C29" t="inlineStr">
        <is>
          <t>symbol</t>
        </is>
      </c>
      <c r="D29" t="inlineStr">
        <is>
          <t>M. musculus</t>
        </is>
      </c>
      <c r="E29" t="inlineStr">
        <is>
          <t>217737</t>
        </is>
      </c>
      <c r="F29" t="inlineStr">
        <is>
          <t>M. musculus</t>
        </is>
      </c>
      <c r="G29" t="inlineStr">
        <is>
          <t>Ahsa1</t>
        </is>
      </c>
      <c r="H29" t="inlineStr">
        <is>
          <t>AHA1, activator of heat shock protein ATPase 1</t>
        </is>
      </c>
      <c r="I29" t="inlineStr">
        <is>
          <t>GO:0032781 positive regulation of ATP-dependent activity;GO:0043462 regulation of ATP-dependent activity;GO:0006457 protein folding</t>
        </is>
      </c>
      <c r="J29" t="inlineStr"/>
      <c r="K29" t="inlineStr">
        <is>
          <t>0</t>
        </is>
      </c>
      <c r="L29" t="inlineStr">
        <is>
          <t>0</t>
        </is>
      </c>
      <c r="M29" t="inlineStr">
        <is>
          <t>0</t>
        </is>
      </c>
      <c r="N29" t="inlineStr">
        <is>
          <t>0</t>
        </is>
      </c>
      <c r="O29" t="inlineStr">
        <is>
          <t>0</t>
        </is>
      </c>
      <c r="P29" t="inlineStr">
        <is>
          <t>0</t>
        </is>
      </c>
      <c r="Q29" t="inlineStr">
        <is>
          <t>0</t>
        </is>
      </c>
      <c r="R29" t="inlineStr">
        <is>
          <t>0</t>
        </is>
      </c>
      <c r="S29" t="inlineStr">
        <is>
          <t>0</t>
        </is>
      </c>
      <c r="T29" t="inlineStr">
        <is>
          <t>0</t>
        </is>
      </c>
      <c r="U29" t="inlineStr">
        <is>
          <t>0</t>
        </is>
      </c>
      <c r="V29" t="inlineStr">
        <is>
          <t>0</t>
        </is>
      </c>
      <c r="W29" t="inlineStr">
        <is>
          <t>0</t>
        </is>
      </c>
    </row>
    <row r="30">
      <c r="A30" t="inlineStr">
        <is>
          <t>Gamt</t>
        </is>
      </c>
      <c r="B30" t="inlineStr">
        <is>
          <t>14431</t>
        </is>
      </c>
      <c r="C30" t="inlineStr">
        <is>
          <t>symbol</t>
        </is>
      </c>
      <c r="D30" t="inlineStr">
        <is>
          <t>M. musculus</t>
        </is>
      </c>
      <c r="E30" t="inlineStr">
        <is>
          <t>14431</t>
        </is>
      </c>
      <c r="F30" t="inlineStr">
        <is>
          <t>M. musculus</t>
        </is>
      </c>
      <c r="G30" t="inlineStr">
        <is>
          <t>Gamt</t>
        </is>
      </c>
      <c r="H30" t="inlineStr">
        <is>
          <t>guanidinoacetate methyltransferase</t>
        </is>
      </c>
      <c r="I30" t="inlineStr">
        <is>
          <t>GO:0006601 creatine biosynthetic process;GO:0006600 creatine metabolic process;GO:0046498 S-adenosylhomocysteine metabolic process</t>
        </is>
      </c>
      <c r="J30" t="inlineStr"/>
      <c r="K30" t="inlineStr">
        <is>
          <t>0</t>
        </is>
      </c>
      <c r="L30" t="inlineStr">
        <is>
          <t>1</t>
        </is>
      </c>
      <c r="M30" t="inlineStr">
        <is>
          <t>0</t>
        </is>
      </c>
      <c r="N30" t="inlineStr">
        <is>
          <t>0</t>
        </is>
      </c>
      <c r="O30" t="inlineStr">
        <is>
          <t>1</t>
        </is>
      </c>
      <c r="P30" t="inlineStr">
        <is>
          <t>0</t>
        </is>
      </c>
      <c r="Q30" t="inlineStr">
        <is>
          <t>0</t>
        </is>
      </c>
      <c r="R30" t="inlineStr">
        <is>
          <t>1</t>
        </is>
      </c>
      <c r="S30" t="inlineStr">
        <is>
          <t>0</t>
        </is>
      </c>
      <c r="T30" t="inlineStr">
        <is>
          <t>0</t>
        </is>
      </c>
      <c r="U30" t="inlineStr">
        <is>
          <t>0</t>
        </is>
      </c>
      <c r="V30" t="inlineStr">
        <is>
          <t>0</t>
        </is>
      </c>
      <c r="W30" t="inlineStr">
        <is>
          <t>0</t>
        </is>
      </c>
    </row>
    <row r="31">
      <c r="A31" t="inlineStr">
        <is>
          <t>Trappc8</t>
        </is>
      </c>
      <c r="B31" t="inlineStr">
        <is>
          <t>75964</t>
        </is>
      </c>
      <c r="C31" t="inlineStr">
        <is>
          <t>symbol</t>
        </is>
      </c>
      <c r="D31" t="inlineStr">
        <is>
          <t>M. musculus</t>
        </is>
      </c>
      <c r="E31" t="inlineStr">
        <is>
          <t>75964</t>
        </is>
      </c>
      <c r="F31" t="inlineStr">
        <is>
          <t>M. musculus</t>
        </is>
      </c>
      <c r="G31" t="inlineStr">
        <is>
          <t>Trappc8</t>
        </is>
      </c>
      <c r="H31" t="inlineStr">
        <is>
          <t>trafficking protein particle complex 8</t>
        </is>
      </c>
      <c r="I31" t="inlineStr">
        <is>
          <t>GO:0048207 vesicle targeting, rough ER to cis-Golgi;GO:0048208 COPII vesicle coating;GO:0048199 vesicle targeting, to, from or within Golgi</t>
        </is>
      </c>
      <c r="J31" t="inlineStr"/>
      <c r="K31" t="inlineStr">
        <is>
          <t>0</t>
        </is>
      </c>
      <c r="L31" t="inlineStr">
        <is>
          <t>0</t>
        </is>
      </c>
      <c r="M31" t="inlineStr">
        <is>
          <t>0</t>
        </is>
      </c>
      <c r="N31" t="inlineStr">
        <is>
          <t>0</t>
        </is>
      </c>
      <c r="O31" t="inlineStr">
        <is>
          <t>0</t>
        </is>
      </c>
      <c r="P31" t="inlineStr">
        <is>
          <t>0</t>
        </is>
      </c>
      <c r="Q31" t="inlineStr">
        <is>
          <t>0</t>
        </is>
      </c>
      <c r="R31" t="inlineStr">
        <is>
          <t>0</t>
        </is>
      </c>
      <c r="S31" t="inlineStr">
        <is>
          <t>0</t>
        </is>
      </c>
      <c r="T31" t="inlineStr">
        <is>
          <t>0</t>
        </is>
      </c>
      <c r="U31" t="inlineStr">
        <is>
          <t>0</t>
        </is>
      </c>
      <c r="V31" t="inlineStr">
        <is>
          <t>0</t>
        </is>
      </c>
      <c r="W31" t="inlineStr">
        <is>
          <t>0</t>
        </is>
      </c>
    </row>
    <row r="32">
      <c r="A32" t="inlineStr">
        <is>
          <t>Adssl1</t>
        </is>
      </c>
      <c r="B32" t="inlineStr">
        <is>
          <t>11565</t>
        </is>
      </c>
      <c r="C32" t="inlineStr">
        <is>
          <t>gene_synonym</t>
        </is>
      </c>
      <c r="D32" t="inlineStr">
        <is>
          <t>M. musculus</t>
        </is>
      </c>
      <c r="E32" t="inlineStr">
        <is>
          <t>11565</t>
        </is>
      </c>
      <c r="F32" t="inlineStr">
        <is>
          <t>M. musculus</t>
        </is>
      </c>
      <c r="G32" t="inlineStr">
        <is>
          <t>Adss1</t>
        </is>
      </c>
      <c r="H32" t="inlineStr">
        <is>
          <t>adenylosuccinate synthase 1</t>
        </is>
      </c>
      <c r="I32" t="inlineStr">
        <is>
          <t>GO:0044208 'de novo' AMP biosynthetic process;GO:0044209 AMP salvage;GO:0006531 aspartate metabolic process</t>
        </is>
      </c>
      <c r="J32" t="inlineStr"/>
      <c r="K32" t="inlineStr">
        <is>
          <t>0</t>
        </is>
      </c>
      <c r="L32" t="inlineStr">
        <is>
          <t>0</t>
        </is>
      </c>
      <c r="M32" t="inlineStr">
        <is>
          <t>0</t>
        </is>
      </c>
      <c r="N32" t="inlineStr">
        <is>
          <t>0</t>
        </is>
      </c>
      <c r="O32" t="inlineStr">
        <is>
          <t>1</t>
        </is>
      </c>
      <c r="P32" t="inlineStr">
        <is>
          <t>0</t>
        </is>
      </c>
      <c r="Q32" t="inlineStr">
        <is>
          <t>0</t>
        </is>
      </c>
      <c r="R32" t="inlineStr">
        <is>
          <t>0</t>
        </is>
      </c>
      <c r="S32" t="inlineStr">
        <is>
          <t>0</t>
        </is>
      </c>
      <c r="T32" t="inlineStr">
        <is>
          <t>1</t>
        </is>
      </c>
      <c r="U32" t="inlineStr">
        <is>
          <t>0</t>
        </is>
      </c>
      <c r="V32" t="inlineStr">
        <is>
          <t>0</t>
        </is>
      </c>
      <c r="W32" t="inlineStr">
        <is>
          <t>0</t>
        </is>
      </c>
    </row>
    <row r="33">
      <c r="A33" t="inlineStr">
        <is>
          <t>Ipo5</t>
        </is>
      </c>
      <c r="B33" t="inlineStr">
        <is>
          <t>70572</t>
        </is>
      </c>
      <c r="C33" t="inlineStr">
        <is>
          <t>symbol</t>
        </is>
      </c>
      <c r="D33" t="inlineStr">
        <is>
          <t>M. musculus</t>
        </is>
      </c>
      <c r="E33" t="inlineStr">
        <is>
          <t>70572</t>
        </is>
      </c>
      <c r="F33" t="inlineStr">
        <is>
          <t>M. musculus</t>
        </is>
      </c>
      <c r="G33" t="inlineStr">
        <is>
          <t>Ipo5</t>
        </is>
      </c>
      <c r="H33" t="inlineStr">
        <is>
          <t>importin 5</t>
        </is>
      </c>
      <c r="I33" t="inlineStr">
        <is>
          <t>GO:0006610 ribosomal protein import into nucleus;GO:0006607 NLS-bearing protein import into nucleus;GO:0042307 positive regulation of protein import into nucleus</t>
        </is>
      </c>
      <c r="J33" t="inlineStr"/>
      <c r="K33" t="inlineStr">
        <is>
          <t>0</t>
        </is>
      </c>
      <c r="L33" t="inlineStr">
        <is>
          <t>0</t>
        </is>
      </c>
      <c r="M33" t="inlineStr">
        <is>
          <t>1</t>
        </is>
      </c>
      <c r="N33" t="inlineStr">
        <is>
          <t>0</t>
        </is>
      </c>
      <c r="O33" t="inlineStr">
        <is>
          <t>0</t>
        </is>
      </c>
      <c r="P33" t="inlineStr">
        <is>
          <t>0</t>
        </is>
      </c>
      <c r="Q33" t="inlineStr">
        <is>
          <t>0</t>
        </is>
      </c>
      <c r="R33" t="inlineStr">
        <is>
          <t>0</t>
        </is>
      </c>
      <c r="S33" t="inlineStr">
        <is>
          <t>1</t>
        </is>
      </c>
      <c r="T33" t="inlineStr">
        <is>
          <t>0</t>
        </is>
      </c>
      <c r="U33" t="inlineStr">
        <is>
          <t>0</t>
        </is>
      </c>
      <c r="V33" t="inlineStr">
        <is>
          <t>0</t>
        </is>
      </c>
      <c r="W33" t="inlineStr">
        <is>
          <t>0</t>
        </is>
      </c>
    </row>
    <row r="34">
      <c r="A34" t="inlineStr">
        <is>
          <t>Prkaa1</t>
        </is>
      </c>
      <c r="B34" t="inlineStr">
        <is>
          <t>105787</t>
        </is>
      </c>
      <c r="C34" t="inlineStr">
        <is>
          <t>symbol</t>
        </is>
      </c>
      <c r="D34" t="inlineStr">
        <is>
          <t>M. musculus</t>
        </is>
      </c>
      <c r="E34" t="inlineStr">
        <is>
          <t>105787</t>
        </is>
      </c>
      <c r="F34" t="inlineStr">
        <is>
          <t>M. musculus</t>
        </is>
      </c>
      <c r="G34" t="inlineStr">
        <is>
          <t>Prkaa1</t>
        </is>
      </c>
      <c r="H34" t="inlineStr">
        <is>
          <t>protein kinase, AMP-activated, alpha 1 catalytic subunit</t>
        </is>
      </c>
      <c r="I34" t="inlineStr">
        <is>
          <t>GO:0009631 cold acclimation;GO:1903109 positive regulation of mitochondrial transcription;GO:1990044 protein localization to lipid droplet</t>
        </is>
      </c>
      <c r="J34" t="inlineStr">
        <is>
          <t>yes</t>
        </is>
      </c>
      <c r="K34" t="inlineStr">
        <is>
          <t>0</t>
        </is>
      </c>
      <c r="L34" t="inlineStr">
        <is>
          <t>0</t>
        </is>
      </c>
      <c r="M34" t="inlineStr">
        <is>
          <t>1</t>
        </is>
      </c>
      <c r="N34" t="inlineStr">
        <is>
          <t>1</t>
        </is>
      </c>
      <c r="O34" t="inlineStr">
        <is>
          <t>0</t>
        </is>
      </c>
      <c r="P34" t="inlineStr">
        <is>
          <t>1</t>
        </is>
      </c>
      <c r="Q34" t="inlineStr">
        <is>
          <t>1</t>
        </is>
      </c>
      <c r="R34" t="inlineStr">
        <is>
          <t>1</t>
        </is>
      </c>
      <c r="S34" t="inlineStr">
        <is>
          <t>0</t>
        </is>
      </c>
      <c r="T34" t="inlineStr">
        <is>
          <t>1</t>
        </is>
      </c>
      <c r="U34" t="inlineStr">
        <is>
          <t>1</t>
        </is>
      </c>
      <c r="V34" t="inlineStr">
        <is>
          <t>0</t>
        </is>
      </c>
      <c r="W34" t="inlineStr">
        <is>
          <t>0</t>
        </is>
      </c>
    </row>
    <row r="35">
      <c r="A35" t="inlineStr">
        <is>
          <t>G6pdx</t>
        </is>
      </c>
      <c r="B35" t="inlineStr">
        <is>
          <t>14381</t>
        </is>
      </c>
      <c r="C35" t="inlineStr">
        <is>
          <t>symbol</t>
        </is>
      </c>
      <c r="D35" t="inlineStr">
        <is>
          <t>M. musculus</t>
        </is>
      </c>
      <c r="E35" t="inlineStr">
        <is>
          <t>14381</t>
        </is>
      </c>
      <c r="F35" t="inlineStr">
        <is>
          <t>M. musculus</t>
        </is>
      </c>
      <c r="G35" t="inlineStr">
        <is>
          <t>G6pdx</t>
        </is>
      </c>
      <c r="H35" t="inlineStr">
        <is>
          <t>glucose-6-phosphate dehydrogenase X-linked</t>
        </is>
      </c>
      <c r="I35" t="inlineStr">
        <is>
          <t>GO:0002033 angiotensin-mediated vasodilation involved in regulation of systemic arterial blood pressure;GO:0010732 regulation of protein glutathionylation;GO:0010734 negative regulation of protein glutathionylation</t>
        </is>
      </c>
      <c r="J35" t="inlineStr"/>
      <c r="K35" t="inlineStr">
        <is>
          <t>0</t>
        </is>
      </c>
      <c r="L35" t="inlineStr">
        <is>
          <t>0</t>
        </is>
      </c>
      <c r="M35" t="inlineStr">
        <is>
          <t>0</t>
        </is>
      </c>
      <c r="N35" t="inlineStr">
        <is>
          <t>0</t>
        </is>
      </c>
      <c r="O35" t="inlineStr">
        <is>
          <t>0</t>
        </is>
      </c>
      <c r="P35" t="inlineStr">
        <is>
          <t>0</t>
        </is>
      </c>
      <c r="Q35" t="inlineStr">
        <is>
          <t>0</t>
        </is>
      </c>
      <c r="R35" t="inlineStr">
        <is>
          <t>1</t>
        </is>
      </c>
      <c r="S35" t="inlineStr">
        <is>
          <t>0</t>
        </is>
      </c>
      <c r="T35" t="inlineStr">
        <is>
          <t>1</t>
        </is>
      </c>
      <c r="U35" t="inlineStr">
        <is>
          <t>0</t>
        </is>
      </c>
      <c r="V35" t="inlineStr">
        <is>
          <t>0</t>
        </is>
      </c>
      <c r="W35" t="inlineStr">
        <is>
          <t>0</t>
        </is>
      </c>
    </row>
    <row r="36">
      <c r="A36" t="inlineStr">
        <is>
          <t>Psmb5</t>
        </is>
      </c>
      <c r="B36" t="inlineStr">
        <is>
          <t>19173</t>
        </is>
      </c>
      <c r="C36" t="inlineStr">
        <is>
          <t>symbol</t>
        </is>
      </c>
      <c r="D36" t="inlineStr">
        <is>
          <t>M. musculus</t>
        </is>
      </c>
      <c r="E36" t="inlineStr">
        <is>
          <t>19173</t>
        </is>
      </c>
      <c r="F36" t="inlineStr">
        <is>
          <t>M. musculus</t>
        </is>
      </c>
      <c r="G36" t="inlineStr">
        <is>
          <t>Psmb5</t>
        </is>
      </c>
      <c r="H36" t="inlineStr">
        <is>
          <t>proteasome (prosome, macropain) subunit, beta type 5</t>
        </is>
      </c>
      <c r="I36" t="inlineStr">
        <is>
          <t>GO:0043161 proteasome-mediated ubiquitin-dependent protein catabolic process;GO:0006979 response to oxidative stress;GO:0010498 proteasomal protein catabolic process</t>
        </is>
      </c>
      <c r="J36" t="inlineStr"/>
      <c r="K36" t="inlineStr">
        <is>
          <t>0</t>
        </is>
      </c>
      <c r="L36" t="inlineStr">
        <is>
          <t>1</t>
        </is>
      </c>
      <c r="M36" t="inlineStr">
        <is>
          <t>0</t>
        </is>
      </c>
      <c r="N36" t="inlineStr">
        <is>
          <t>0</t>
        </is>
      </c>
      <c r="O36" t="inlineStr">
        <is>
          <t>0</t>
        </is>
      </c>
      <c r="P36" t="inlineStr">
        <is>
          <t>0</t>
        </is>
      </c>
      <c r="Q36" t="inlineStr">
        <is>
          <t>0</t>
        </is>
      </c>
      <c r="R36" t="inlineStr">
        <is>
          <t>0</t>
        </is>
      </c>
      <c r="S36" t="inlineStr">
        <is>
          <t>0</t>
        </is>
      </c>
      <c r="T36" t="inlineStr">
        <is>
          <t>0</t>
        </is>
      </c>
      <c r="U36" t="inlineStr">
        <is>
          <t>0</t>
        </is>
      </c>
      <c r="V36" t="inlineStr">
        <is>
          <t>0</t>
        </is>
      </c>
      <c r="W36" t="inlineStr">
        <is>
          <t>0</t>
        </is>
      </c>
    </row>
    <row r="37">
      <c r="A37" t="inlineStr">
        <is>
          <t>Wasl</t>
        </is>
      </c>
      <c r="B37" t="inlineStr">
        <is>
          <t>73178</t>
        </is>
      </c>
      <c r="C37" t="inlineStr">
        <is>
          <t>symbol</t>
        </is>
      </c>
      <c r="D37" t="inlineStr">
        <is>
          <t>M. musculus</t>
        </is>
      </c>
      <c r="E37" t="inlineStr">
        <is>
          <t>73178</t>
        </is>
      </c>
      <c r="F37" t="inlineStr">
        <is>
          <t>M. musculus</t>
        </is>
      </c>
      <c r="G37" t="inlineStr">
        <is>
          <t>Wasl</t>
        </is>
      </c>
      <c r="H37" t="inlineStr">
        <is>
          <t>WASP like actin nucleation promoting factor</t>
        </is>
      </c>
      <c r="I37" t="inlineStr">
        <is>
          <t>GO:1903526 negative regulation of membrane tubulation;GO:2000370 positive regulation of clathrin-dependent endocytosis;GO:1903525 regulation of membrane tubulation</t>
        </is>
      </c>
      <c r="J37" t="inlineStr"/>
      <c r="K37" t="inlineStr">
        <is>
          <t>1</t>
        </is>
      </c>
      <c r="L37" t="inlineStr">
        <is>
          <t>0</t>
        </is>
      </c>
      <c r="M37" t="inlineStr">
        <is>
          <t>0</t>
        </is>
      </c>
      <c r="N37" t="inlineStr">
        <is>
          <t>0</t>
        </is>
      </c>
      <c r="O37" t="inlineStr">
        <is>
          <t>0</t>
        </is>
      </c>
      <c r="P37" t="inlineStr">
        <is>
          <t>0</t>
        </is>
      </c>
      <c r="Q37" t="inlineStr">
        <is>
          <t>0</t>
        </is>
      </c>
      <c r="R37" t="inlineStr">
        <is>
          <t>0</t>
        </is>
      </c>
      <c r="S37" t="inlineStr">
        <is>
          <t>0</t>
        </is>
      </c>
      <c r="T37" t="inlineStr">
        <is>
          <t>0</t>
        </is>
      </c>
      <c r="U37" t="inlineStr">
        <is>
          <t>0</t>
        </is>
      </c>
      <c r="V37" t="inlineStr">
        <is>
          <t>0</t>
        </is>
      </c>
      <c r="W37" t="inlineStr">
        <is>
          <t>1</t>
        </is>
      </c>
    </row>
    <row r="38">
      <c r="A38" t="inlineStr">
        <is>
          <t>Psmd2</t>
        </is>
      </c>
      <c r="B38" t="inlineStr">
        <is>
          <t>21762</t>
        </is>
      </c>
      <c r="C38" t="inlineStr">
        <is>
          <t>symbol</t>
        </is>
      </c>
      <c r="D38" t="inlineStr">
        <is>
          <t>M. musculus</t>
        </is>
      </c>
      <c r="E38" t="inlineStr">
        <is>
          <t>21762</t>
        </is>
      </c>
      <c r="F38" t="inlineStr">
        <is>
          <t>M. musculus</t>
        </is>
      </c>
      <c r="G38" t="inlineStr">
        <is>
          <t>Psmd2</t>
        </is>
      </c>
      <c r="H38" t="inlineStr">
        <is>
          <t>proteasome (prosome, macropain) 26S subunit, non-ATPase, 2</t>
        </is>
      </c>
      <c r="I38" t="inlineStr">
        <is>
          <t>GO:0043161 proteasome-mediated ubiquitin-dependent protein catabolic process;GO:0042176 regulation of protein catabolic process;GO:0010498 proteasomal protein catabolic process</t>
        </is>
      </c>
      <c r="J38" t="inlineStr"/>
      <c r="K38" t="inlineStr">
        <is>
          <t>0</t>
        </is>
      </c>
      <c r="L38" t="inlineStr">
        <is>
          <t>1</t>
        </is>
      </c>
      <c r="M38" t="inlineStr">
        <is>
          <t>0</t>
        </is>
      </c>
      <c r="N38" t="inlineStr">
        <is>
          <t>0</t>
        </is>
      </c>
      <c r="O38" t="inlineStr">
        <is>
          <t>0</t>
        </is>
      </c>
      <c r="P38" t="inlineStr">
        <is>
          <t>0</t>
        </is>
      </c>
      <c r="Q38" t="inlineStr">
        <is>
          <t>0</t>
        </is>
      </c>
      <c r="R38" t="inlineStr">
        <is>
          <t>0</t>
        </is>
      </c>
      <c r="S38" t="inlineStr">
        <is>
          <t>0</t>
        </is>
      </c>
      <c r="T38" t="inlineStr">
        <is>
          <t>0</t>
        </is>
      </c>
      <c r="U38" t="inlineStr">
        <is>
          <t>0</t>
        </is>
      </c>
      <c r="V38" t="inlineStr">
        <is>
          <t>0</t>
        </is>
      </c>
      <c r="W38" t="inlineStr">
        <is>
          <t>0</t>
        </is>
      </c>
    </row>
    <row r="39">
      <c r="A39" t="inlineStr">
        <is>
          <t>Ptn</t>
        </is>
      </c>
      <c r="B39" t="inlineStr">
        <is>
          <t>19242</t>
        </is>
      </c>
      <c r="C39" t="inlineStr">
        <is>
          <t>symbol</t>
        </is>
      </c>
      <c r="D39" t="inlineStr">
        <is>
          <t>M. musculus</t>
        </is>
      </c>
      <c r="E39" t="inlineStr">
        <is>
          <t>19242</t>
        </is>
      </c>
      <c r="F39" t="inlineStr">
        <is>
          <t>M. musculus</t>
        </is>
      </c>
      <c r="G39" t="inlineStr">
        <is>
          <t>Ptn</t>
        </is>
      </c>
      <c r="H39" t="inlineStr">
        <is>
          <t>pleiotrophin</t>
        </is>
      </c>
      <c r="I39" t="inlineStr">
        <is>
          <t>GO:0043932 ossification involved in bone remodeling;GO:1904397 negative regulation of neuromuscular junction development;GO:0031104 dendrite regeneration</t>
        </is>
      </c>
      <c r="J39" t="inlineStr"/>
      <c r="K39" t="inlineStr">
        <is>
          <t>0</t>
        </is>
      </c>
      <c r="L39" t="inlineStr">
        <is>
          <t>0</t>
        </is>
      </c>
      <c r="M39" t="inlineStr">
        <is>
          <t>1</t>
        </is>
      </c>
      <c r="N39" t="inlineStr">
        <is>
          <t>0</t>
        </is>
      </c>
      <c r="O39" t="inlineStr">
        <is>
          <t>0</t>
        </is>
      </c>
      <c r="P39" t="inlineStr">
        <is>
          <t>0</t>
        </is>
      </c>
      <c r="Q39" t="inlineStr">
        <is>
          <t>0</t>
        </is>
      </c>
      <c r="R39" t="inlineStr">
        <is>
          <t>0</t>
        </is>
      </c>
      <c r="S39" t="inlineStr">
        <is>
          <t>0</t>
        </is>
      </c>
      <c r="T39" t="inlineStr">
        <is>
          <t>0</t>
        </is>
      </c>
      <c r="U39" t="inlineStr">
        <is>
          <t>0</t>
        </is>
      </c>
      <c r="V39" t="inlineStr">
        <is>
          <t>0</t>
        </is>
      </c>
      <c r="W39" t="inlineStr">
        <is>
          <t>1</t>
        </is>
      </c>
    </row>
    <row r="40">
      <c r="A40" t="inlineStr">
        <is>
          <t>Hsd17b11</t>
        </is>
      </c>
      <c r="B40" t="inlineStr">
        <is>
          <t>114664</t>
        </is>
      </c>
      <c r="C40" t="inlineStr">
        <is>
          <t>symbol</t>
        </is>
      </c>
      <c r="D40" t="inlineStr">
        <is>
          <t>M. musculus</t>
        </is>
      </c>
      <c r="E40" t="inlineStr">
        <is>
          <t>114664</t>
        </is>
      </c>
      <c r="F40" t="inlineStr">
        <is>
          <t>M. musculus</t>
        </is>
      </c>
      <c r="G40" t="inlineStr">
        <is>
          <t>Hsd17b11</t>
        </is>
      </c>
      <c r="H40" t="inlineStr">
        <is>
          <t>hydroxysteroid (17-beta) dehydrogenase 11</t>
        </is>
      </c>
      <c r="I40" t="inlineStr">
        <is>
          <t>GO:0006710 androgen catabolic process;GO:0042447 hormone catabolic process;GO:0006706 steroid catabolic process</t>
        </is>
      </c>
      <c r="J40" t="inlineStr"/>
      <c r="K40" t="inlineStr">
        <is>
          <t>0</t>
        </is>
      </c>
      <c r="L40" t="inlineStr">
        <is>
          <t>0</t>
        </is>
      </c>
      <c r="M40" t="inlineStr">
        <is>
          <t>1</t>
        </is>
      </c>
      <c r="N40" t="inlineStr">
        <is>
          <t>0</t>
        </is>
      </c>
      <c r="O40" t="inlineStr">
        <is>
          <t>0</t>
        </is>
      </c>
      <c r="P40" t="inlineStr">
        <is>
          <t>0</t>
        </is>
      </c>
      <c r="Q40" t="inlineStr">
        <is>
          <t>0</t>
        </is>
      </c>
      <c r="R40" t="inlineStr">
        <is>
          <t>1</t>
        </is>
      </c>
      <c r="S40" t="inlineStr">
        <is>
          <t>0</t>
        </is>
      </c>
      <c r="T40" t="inlineStr">
        <is>
          <t>1</t>
        </is>
      </c>
      <c r="U40" t="inlineStr">
        <is>
          <t>0</t>
        </is>
      </c>
      <c r="V40" t="inlineStr">
        <is>
          <t>0</t>
        </is>
      </c>
      <c r="W40" t="inlineStr">
        <is>
          <t>0</t>
        </is>
      </c>
    </row>
    <row r="41">
      <c r="A41" t="inlineStr">
        <is>
          <t>Actr10</t>
        </is>
      </c>
      <c r="B41" t="inlineStr">
        <is>
          <t>56444</t>
        </is>
      </c>
      <c r="C41" t="inlineStr">
        <is>
          <t>symbol</t>
        </is>
      </c>
      <c r="D41" t="inlineStr">
        <is>
          <t>M. musculus</t>
        </is>
      </c>
      <c r="E41" t="inlineStr">
        <is>
          <t>56444</t>
        </is>
      </c>
      <c r="F41" t="inlineStr">
        <is>
          <t>M. musculus</t>
        </is>
      </c>
      <c r="G41" t="inlineStr">
        <is>
          <t>Actr10</t>
        </is>
      </c>
      <c r="H41" t="inlineStr">
        <is>
          <t>ARP10 actin-related protein 10</t>
        </is>
      </c>
      <c r="I41" t="inlineStr">
        <is>
          <t>GO:0098958 retrograde axonal transport of mitochondrion;GO:0019896 axonal transport of mitochondrion;GO:0008090 retrograde axonal transport</t>
        </is>
      </c>
      <c r="J41" t="inlineStr"/>
      <c r="K41" t="inlineStr">
        <is>
          <t>1</t>
        </is>
      </c>
      <c r="L41" t="inlineStr">
        <is>
          <t>1</t>
        </is>
      </c>
      <c r="M41" t="inlineStr">
        <is>
          <t>0</t>
        </is>
      </c>
      <c r="N41" t="inlineStr">
        <is>
          <t>0</t>
        </is>
      </c>
      <c r="O41" t="inlineStr">
        <is>
          <t>0</t>
        </is>
      </c>
      <c r="P41" t="inlineStr">
        <is>
          <t>0</t>
        </is>
      </c>
      <c r="Q41" t="inlineStr">
        <is>
          <t>0</t>
        </is>
      </c>
      <c r="R41" t="inlineStr">
        <is>
          <t>0</t>
        </is>
      </c>
      <c r="S41" t="inlineStr">
        <is>
          <t>0</t>
        </is>
      </c>
      <c r="T41" t="inlineStr">
        <is>
          <t>0</t>
        </is>
      </c>
      <c r="U41" t="inlineStr">
        <is>
          <t>0</t>
        </is>
      </c>
      <c r="V41" t="inlineStr">
        <is>
          <t>0</t>
        </is>
      </c>
      <c r="W41" t="inlineStr">
        <is>
          <t>0</t>
        </is>
      </c>
    </row>
    <row r="42">
      <c r="A42" t="inlineStr">
        <is>
          <t>Ablim1</t>
        </is>
      </c>
      <c r="B42" t="inlineStr">
        <is>
          <t>226251</t>
        </is>
      </c>
      <c r="C42" t="inlineStr">
        <is>
          <t>symbol</t>
        </is>
      </c>
      <c r="D42" t="inlineStr">
        <is>
          <t>M. musculus</t>
        </is>
      </c>
      <c r="E42" t="inlineStr">
        <is>
          <t>226251</t>
        </is>
      </c>
      <c r="F42" t="inlineStr">
        <is>
          <t>M. musculus</t>
        </is>
      </c>
      <c r="G42" t="inlineStr">
        <is>
          <t>Ablim1</t>
        </is>
      </c>
      <c r="H42" t="inlineStr">
        <is>
          <t>actin-binding LIM protein 1</t>
        </is>
      </c>
      <c r="I42" t="inlineStr">
        <is>
          <t>GO:0030032 lamellipodium assembly;GO:0097581 lamellipodium organization;GO:0007411 axon guidance</t>
        </is>
      </c>
      <c r="J42" t="inlineStr"/>
      <c r="K42" t="inlineStr">
        <is>
          <t>0</t>
        </is>
      </c>
      <c r="L42" t="inlineStr">
        <is>
          <t>0</t>
        </is>
      </c>
      <c r="M42" t="inlineStr">
        <is>
          <t>0</t>
        </is>
      </c>
      <c r="N42" t="inlineStr">
        <is>
          <t>0</t>
        </is>
      </c>
      <c r="O42" t="inlineStr">
        <is>
          <t>0</t>
        </is>
      </c>
      <c r="P42" t="inlineStr">
        <is>
          <t>0</t>
        </is>
      </c>
      <c r="Q42" t="inlineStr">
        <is>
          <t>0</t>
        </is>
      </c>
      <c r="R42" t="inlineStr">
        <is>
          <t>0</t>
        </is>
      </c>
      <c r="S42" t="inlineStr">
        <is>
          <t>0</t>
        </is>
      </c>
      <c r="T42" t="inlineStr">
        <is>
          <t>0</t>
        </is>
      </c>
      <c r="U42" t="inlineStr">
        <is>
          <t>0</t>
        </is>
      </c>
      <c r="V42" t="inlineStr">
        <is>
          <t>0</t>
        </is>
      </c>
      <c r="W42" t="inlineStr">
        <is>
          <t>0</t>
        </is>
      </c>
    </row>
    <row r="43">
      <c r="A43" t="inlineStr">
        <is>
          <t>C2cd2l</t>
        </is>
      </c>
      <c r="B43" t="inlineStr">
        <is>
          <t>71764</t>
        </is>
      </c>
      <c r="C43" t="inlineStr">
        <is>
          <t>symbol</t>
        </is>
      </c>
      <c r="D43" t="inlineStr">
        <is>
          <t>M. musculus</t>
        </is>
      </c>
      <c r="E43" t="inlineStr">
        <is>
          <t>71764</t>
        </is>
      </c>
      <c r="F43" t="inlineStr">
        <is>
          <t>M. musculus</t>
        </is>
      </c>
      <c r="G43" t="inlineStr">
        <is>
          <t>C2cd2l</t>
        </is>
      </c>
      <c r="H43" t="inlineStr">
        <is>
          <t>C2 calcium-dependent domain containing 2-like</t>
        </is>
      </c>
      <c r="I43" t="inlineStr">
        <is>
          <t>GO:0035774 positive regulation of insulin secretion involved in cellular response to glucose stimulus;GO:0061178 regulation of insulin secretion involved in cellular response to glucose stimulus;GO:0032024 positive regulation of insulin secretion</t>
        </is>
      </c>
      <c r="J43" t="inlineStr"/>
      <c r="K43" t="inlineStr">
        <is>
          <t>0</t>
        </is>
      </c>
      <c r="L43" t="inlineStr">
        <is>
          <t>0</t>
        </is>
      </c>
      <c r="M43" t="inlineStr">
        <is>
          <t>1</t>
        </is>
      </c>
      <c r="N43" t="inlineStr">
        <is>
          <t>0</t>
        </is>
      </c>
      <c r="O43" t="inlineStr">
        <is>
          <t>0</t>
        </is>
      </c>
      <c r="P43" t="inlineStr">
        <is>
          <t>0</t>
        </is>
      </c>
      <c r="Q43" t="inlineStr">
        <is>
          <t>0</t>
        </is>
      </c>
      <c r="R43" t="inlineStr">
        <is>
          <t>0</t>
        </is>
      </c>
      <c r="S43" t="inlineStr">
        <is>
          <t>0</t>
        </is>
      </c>
      <c r="T43" t="inlineStr">
        <is>
          <t>0</t>
        </is>
      </c>
      <c r="U43" t="inlineStr">
        <is>
          <t>0</t>
        </is>
      </c>
      <c r="V43" t="inlineStr">
        <is>
          <t>0</t>
        </is>
      </c>
      <c r="W43" t="inlineStr">
        <is>
          <t>0</t>
        </is>
      </c>
    </row>
    <row r="44">
      <c r="A44" t="inlineStr">
        <is>
          <t>Cct4</t>
        </is>
      </c>
      <c r="B44" t="inlineStr">
        <is>
          <t>12464</t>
        </is>
      </c>
      <c r="C44" t="inlineStr">
        <is>
          <t>symbol</t>
        </is>
      </c>
      <c r="D44" t="inlineStr">
        <is>
          <t>M. musculus</t>
        </is>
      </c>
      <c r="E44" t="inlineStr">
        <is>
          <t>12464</t>
        </is>
      </c>
      <c r="F44" t="inlineStr">
        <is>
          <t>M. musculus</t>
        </is>
      </c>
      <c r="G44" t="inlineStr">
        <is>
          <t>Cct4</t>
        </is>
      </c>
      <c r="H44" t="inlineStr">
        <is>
          <t>chaperonin containing TCP1 subunit 4</t>
        </is>
      </c>
      <c r="I44" t="inlineStr">
        <is>
          <t>GO:1904874 positive regulation of telomerase RNA localization to Cajal body;GO:0090666 scaRNA localization to Cajal body;GO:0090670 RNA localization to Cajal body</t>
        </is>
      </c>
      <c r="J44" t="inlineStr"/>
      <c r="K44" t="inlineStr">
        <is>
          <t>0</t>
        </is>
      </c>
      <c r="L44" t="inlineStr">
        <is>
          <t>0</t>
        </is>
      </c>
      <c r="M44" t="inlineStr">
        <is>
          <t>1</t>
        </is>
      </c>
      <c r="N44" t="inlineStr">
        <is>
          <t>0</t>
        </is>
      </c>
      <c r="O44" t="inlineStr">
        <is>
          <t>0</t>
        </is>
      </c>
      <c r="P44" t="inlineStr">
        <is>
          <t>0</t>
        </is>
      </c>
      <c r="Q44" t="inlineStr">
        <is>
          <t>0</t>
        </is>
      </c>
      <c r="R44" t="inlineStr">
        <is>
          <t>0</t>
        </is>
      </c>
      <c r="S44" t="inlineStr">
        <is>
          <t>0</t>
        </is>
      </c>
      <c r="T44" t="inlineStr">
        <is>
          <t>0</t>
        </is>
      </c>
      <c r="U44" t="inlineStr">
        <is>
          <t>0</t>
        </is>
      </c>
      <c r="V44" t="inlineStr">
        <is>
          <t>0</t>
        </is>
      </c>
      <c r="W44" t="inlineStr">
        <is>
          <t>0</t>
        </is>
      </c>
    </row>
    <row r="45">
      <c r="A45" t="inlineStr">
        <is>
          <t>Slc6a6</t>
        </is>
      </c>
      <c r="B45" t="inlineStr">
        <is>
          <t>21366</t>
        </is>
      </c>
      <c r="C45" t="inlineStr">
        <is>
          <t>symbol</t>
        </is>
      </c>
      <c r="D45" t="inlineStr">
        <is>
          <t>M. musculus</t>
        </is>
      </c>
      <c r="E45" t="inlineStr">
        <is>
          <t>21366</t>
        </is>
      </c>
      <c r="F45" t="inlineStr">
        <is>
          <t>M. musculus</t>
        </is>
      </c>
      <c r="G45" t="inlineStr">
        <is>
          <t>Slc6a6</t>
        </is>
      </c>
      <c r="H45" t="inlineStr">
        <is>
          <t>solute carrier family 6 (neurotransmitter transporter, taurine), member 6</t>
        </is>
      </c>
      <c r="I45" t="inlineStr">
        <is>
          <t>GO:0001762 beta-alanine transport;GO:0015734 taurine transport;GO:0042918 alkanesulfonate transport</t>
        </is>
      </c>
      <c r="J45" t="inlineStr"/>
      <c r="K45" t="inlineStr">
        <is>
          <t>0</t>
        </is>
      </c>
      <c r="L45" t="inlineStr">
        <is>
          <t>0</t>
        </is>
      </c>
      <c r="M45" t="inlineStr">
        <is>
          <t>0</t>
        </is>
      </c>
      <c r="N45" t="inlineStr">
        <is>
          <t>0</t>
        </is>
      </c>
      <c r="O45" t="inlineStr">
        <is>
          <t>0</t>
        </is>
      </c>
      <c r="P45" t="inlineStr">
        <is>
          <t>0</t>
        </is>
      </c>
      <c r="Q45" t="inlineStr">
        <is>
          <t>0</t>
        </is>
      </c>
      <c r="R45" t="inlineStr">
        <is>
          <t>0</t>
        </is>
      </c>
      <c r="S45" t="inlineStr">
        <is>
          <t>0</t>
        </is>
      </c>
      <c r="T45" t="inlineStr">
        <is>
          <t>0</t>
        </is>
      </c>
      <c r="U45" t="inlineStr">
        <is>
          <t>0</t>
        </is>
      </c>
      <c r="V45" t="inlineStr">
        <is>
          <t>0</t>
        </is>
      </c>
      <c r="W45" t="inlineStr">
        <is>
          <t>0</t>
        </is>
      </c>
    </row>
    <row r="46">
      <c r="A46" t="inlineStr">
        <is>
          <t>Vps16</t>
        </is>
      </c>
      <c r="B46" t="inlineStr">
        <is>
          <t>80743</t>
        </is>
      </c>
      <c r="C46" t="inlineStr">
        <is>
          <t>symbol</t>
        </is>
      </c>
      <c r="D46" t="inlineStr">
        <is>
          <t>M. musculus</t>
        </is>
      </c>
      <c r="E46" t="inlineStr">
        <is>
          <t>80743</t>
        </is>
      </c>
      <c r="F46" t="inlineStr">
        <is>
          <t>M. musculus</t>
        </is>
      </c>
      <c r="G46" t="inlineStr">
        <is>
          <t>Vps16</t>
        </is>
      </c>
      <c r="H46" t="inlineStr">
        <is>
          <t>VSP16 CORVET/HOPS core subunit</t>
        </is>
      </c>
      <c r="I46" t="inlineStr">
        <is>
          <t>GO:0042144 vacuole fusion, non-autophagic;GO:0097576 vacuole fusion;GO:0046718 symbiont entry into host cell</t>
        </is>
      </c>
      <c r="J46" t="inlineStr"/>
      <c r="K46" t="inlineStr">
        <is>
          <t>1</t>
        </is>
      </c>
      <c r="L46" t="inlineStr">
        <is>
          <t>0</t>
        </is>
      </c>
      <c r="M46" t="inlineStr">
        <is>
          <t>0</t>
        </is>
      </c>
      <c r="N46" t="inlineStr">
        <is>
          <t>0</t>
        </is>
      </c>
      <c r="O46" t="inlineStr">
        <is>
          <t>0</t>
        </is>
      </c>
      <c r="P46" t="inlineStr">
        <is>
          <t>1</t>
        </is>
      </c>
      <c r="Q46" t="inlineStr">
        <is>
          <t>1</t>
        </is>
      </c>
      <c r="R46" t="inlineStr">
        <is>
          <t>0</t>
        </is>
      </c>
      <c r="S46" t="inlineStr">
        <is>
          <t>0</t>
        </is>
      </c>
      <c r="T46" t="inlineStr">
        <is>
          <t>0</t>
        </is>
      </c>
      <c r="U46" t="inlineStr">
        <is>
          <t>0</t>
        </is>
      </c>
      <c r="V46" t="inlineStr">
        <is>
          <t>0</t>
        </is>
      </c>
      <c r="W46" t="inlineStr">
        <is>
          <t>0</t>
        </is>
      </c>
    </row>
    <row r="47">
      <c r="A47" t="inlineStr">
        <is>
          <t>Usp5</t>
        </is>
      </c>
      <c r="B47" t="inlineStr">
        <is>
          <t>22225</t>
        </is>
      </c>
      <c r="C47" t="inlineStr">
        <is>
          <t>symbol</t>
        </is>
      </c>
      <c r="D47" t="inlineStr">
        <is>
          <t>M. musculus</t>
        </is>
      </c>
      <c r="E47" t="inlineStr">
        <is>
          <t>22225</t>
        </is>
      </c>
      <c r="F47" t="inlineStr">
        <is>
          <t>M. musculus</t>
        </is>
      </c>
      <c r="G47" t="inlineStr">
        <is>
          <t>Usp5</t>
        </is>
      </c>
      <c r="H47" t="inlineStr">
        <is>
          <t>ubiquitin specific peptidase 5 (isopeptidase T)</t>
        </is>
      </c>
      <c r="I47" t="inlineStr">
        <is>
          <t>GO:0071108 protein K48-linked deubiquitination;GO:2000059 negative regulation of ubiquitin-dependent protein catabolic process;GO:1903051 negative regulation of proteolysis involved in protein catabolic process</t>
        </is>
      </c>
      <c r="J47" t="inlineStr"/>
      <c r="K47" t="inlineStr">
        <is>
          <t>0</t>
        </is>
      </c>
      <c r="L47" t="inlineStr">
        <is>
          <t>1</t>
        </is>
      </c>
      <c r="M47" t="inlineStr">
        <is>
          <t>0</t>
        </is>
      </c>
      <c r="N47" t="inlineStr">
        <is>
          <t>0</t>
        </is>
      </c>
      <c r="O47" t="inlineStr">
        <is>
          <t>0</t>
        </is>
      </c>
      <c r="P47" t="inlineStr">
        <is>
          <t>0</t>
        </is>
      </c>
      <c r="Q47" t="inlineStr">
        <is>
          <t>0</t>
        </is>
      </c>
      <c r="R47" t="inlineStr">
        <is>
          <t>0</t>
        </is>
      </c>
      <c r="S47" t="inlineStr">
        <is>
          <t>0</t>
        </is>
      </c>
      <c r="T47" t="inlineStr">
        <is>
          <t>0</t>
        </is>
      </c>
      <c r="U47" t="inlineStr">
        <is>
          <t>0</t>
        </is>
      </c>
      <c r="V47" t="inlineStr">
        <is>
          <t>0</t>
        </is>
      </c>
      <c r="W47" t="inlineStr">
        <is>
          <t>0</t>
        </is>
      </c>
    </row>
    <row r="48">
      <c r="A48" t="inlineStr">
        <is>
          <t>Arl8b</t>
        </is>
      </c>
      <c r="B48" t="inlineStr">
        <is>
          <t>67166</t>
        </is>
      </c>
      <c r="C48" t="inlineStr">
        <is>
          <t>symbol</t>
        </is>
      </c>
      <c r="D48" t="inlineStr">
        <is>
          <t>M. musculus</t>
        </is>
      </c>
      <c r="E48" t="inlineStr">
        <is>
          <t>67166</t>
        </is>
      </c>
      <c r="F48" t="inlineStr">
        <is>
          <t>M. musculus</t>
        </is>
      </c>
      <c r="G48" t="inlineStr">
        <is>
          <t>Arl8b</t>
        </is>
      </c>
      <c r="H48" t="inlineStr">
        <is>
          <t>ADP-ribosylation factor-like 8B</t>
        </is>
      </c>
      <c r="I48" t="inlineStr">
        <is>
          <t>GO:0002505 antigen processing and presentation of polysaccharide antigen via MHC class II;GO:0002747 antigen processing and presentation following phagocytosis;GO:0046754 viral exocytosis</t>
        </is>
      </c>
      <c r="J48" t="inlineStr"/>
      <c r="K48" t="inlineStr">
        <is>
          <t>1</t>
        </is>
      </c>
      <c r="L48" t="inlineStr">
        <is>
          <t>0</t>
        </is>
      </c>
      <c r="M48" t="inlineStr">
        <is>
          <t>0</t>
        </is>
      </c>
      <c r="N48" t="inlineStr">
        <is>
          <t>0</t>
        </is>
      </c>
      <c r="O48" t="inlineStr">
        <is>
          <t>0</t>
        </is>
      </c>
      <c r="P48" t="inlineStr">
        <is>
          <t>0</t>
        </is>
      </c>
      <c r="Q48" t="inlineStr">
        <is>
          <t>1</t>
        </is>
      </c>
      <c r="R48" t="inlineStr">
        <is>
          <t>0</t>
        </is>
      </c>
      <c r="S48" t="inlineStr">
        <is>
          <t>0</t>
        </is>
      </c>
      <c r="T48" t="inlineStr">
        <is>
          <t>0</t>
        </is>
      </c>
      <c r="U48" t="inlineStr">
        <is>
          <t>0</t>
        </is>
      </c>
      <c r="V48" t="inlineStr">
        <is>
          <t>0</t>
        </is>
      </c>
      <c r="W48" t="inlineStr">
        <is>
          <t>0</t>
        </is>
      </c>
    </row>
    <row r="49">
      <c r="A49" t="inlineStr">
        <is>
          <t>Hcn4</t>
        </is>
      </c>
      <c r="B49" t="inlineStr">
        <is>
          <t>330953</t>
        </is>
      </c>
      <c r="C49" t="inlineStr">
        <is>
          <t>symbol</t>
        </is>
      </c>
      <c r="D49" t="inlineStr">
        <is>
          <t>M. musculus</t>
        </is>
      </c>
      <c r="E49" t="inlineStr">
        <is>
          <t>330953</t>
        </is>
      </c>
      <c r="F49" t="inlineStr">
        <is>
          <t>M. musculus</t>
        </is>
      </c>
      <c r="G49" t="inlineStr">
        <is>
          <t>Hcn4</t>
        </is>
      </c>
      <c r="H49" t="inlineStr">
        <is>
          <t>hyperpolarization-activated, cyclic nucleotide-gated K+ 4</t>
        </is>
      </c>
      <c r="I49" t="inlineStr">
        <is>
          <t>GO:0086046 membrane depolarization during SA node cell action potential;GO:0098909 regulation of cardiac muscle cell action potential involved in regulation of contraction;GO:0071321 cellular response to cGMP</t>
        </is>
      </c>
      <c r="J49" t="inlineStr"/>
      <c r="K49" t="inlineStr">
        <is>
          <t>0</t>
        </is>
      </c>
      <c r="L49" t="inlineStr">
        <is>
          <t>0</t>
        </is>
      </c>
      <c r="M49" t="inlineStr">
        <is>
          <t>0</t>
        </is>
      </c>
      <c r="N49" t="inlineStr">
        <is>
          <t>0</t>
        </is>
      </c>
      <c r="O49" t="inlineStr">
        <is>
          <t>0</t>
        </is>
      </c>
      <c r="P49" t="inlineStr">
        <is>
          <t>0</t>
        </is>
      </c>
      <c r="Q49" t="inlineStr">
        <is>
          <t>0</t>
        </is>
      </c>
      <c r="R49" t="inlineStr">
        <is>
          <t>0</t>
        </is>
      </c>
      <c r="S49" t="inlineStr">
        <is>
          <t>1</t>
        </is>
      </c>
      <c r="T49" t="inlineStr">
        <is>
          <t>0</t>
        </is>
      </c>
      <c r="U49" t="inlineStr">
        <is>
          <t>0</t>
        </is>
      </c>
      <c r="V49" t="inlineStr">
        <is>
          <t>0</t>
        </is>
      </c>
      <c r="W49" t="inlineStr">
        <is>
          <t>0</t>
        </is>
      </c>
    </row>
    <row r="50">
      <c r="A50" t="inlineStr">
        <is>
          <t>Ermp1</t>
        </is>
      </c>
      <c r="B50" t="inlineStr">
        <is>
          <t>226090</t>
        </is>
      </c>
      <c r="C50" t="inlineStr">
        <is>
          <t>symbol</t>
        </is>
      </c>
      <c r="D50" t="inlineStr">
        <is>
          <t>M. musculus</t>
        </is>
      </c>
      <c r="E50" t="inlineStr">
        <is>
          <t>226090</t>
        </is>
      </c>
      <c r="F50" t="inlineStr">
        <is>
          <t>M. musculus</t>
        </is>
      </c>
      <c r="G50" t="inlineStr">
        <is>
          <t>Ermp1</t>
        </is>
      </c>
      <c r="H50" t="inlineStr">
        <is>
          <t>endoplasmic reticulum metallopeptidase 1</t>
        </is>
      </c>
      <c r="I50" t="inlineStr">
        <is>
          <t>GO:0030968 endoplasmic reticulum unfolded protein response;GO:0034620 cellular response to unfolded protein;GO:0001541 ovarian follicle development</t>
        </is>
      </c>
      <c r="J50" t="inlineStr"/>
      <c r="K50" t="inlineStr">
        <is>
          <t>0</t>
        </is>
      </c>
      <c r="L50" t="inlineStr">
        <is>
          <t>0</t>
        </is>
      </c>
      <c r="M50" t="inlineStr">
        <is>
          <t>0</t>
        </is>
      </c>
      <c r="N50" t="inlineStr">
        <is>
          <t>0</t>
        </is>
      </c>
      <c r="O50" t="inlineStr">
        <is>
          <t>0</t>
        </is>
      </c>
      <c r="P50" t="inlineStr">
        <is>
          <t>0</t>
        </is>
      </c>
      <c r="Q50" t="inlineStr">
        <is>
          <t>0</t>
        </is>
      </c>
      <c r="R50" t="inlineStr">
        <is>
          <t>0</t>
        </is>
      </c>
      <c r="S50" t="inlineStr">
        <is>
          <t>0</t>
        </is>
      </c>
      <c r="T50" t="inlineStr">
        <is>
          <t>0</t>
        </is>
      </c>
      <c r="U50" t="inlineStr">
        <is>
          <t>0</t>
        </is>
      </c>
      <c r="V50" t="inlineStr">
        <is>
          <t>0</t>
        </is>
      </c>
      <c r="W50" t="inlineStr">
        <is>
          <t>0</t>
        </is>
      </c>
    </row>
    <row r="51">
      <c r="A51" t="inlineStr">
        <is>
          <t>Anxa5</t>
        </is>
      </c>
      <c r="B51" t="inlineStr">
        <is>
          <t>11747</t>
        </is>
      </c>
      <c r="C51" t="inlineStr">
        <is>
          <t>symbol</t>
        </is>
      </c>
      <c r="D51" t="inlineStr">
        <is>
          <t>M. musculus</t>
        </is>
      </c>
      <c r="E51" t="inlineStr">
        <is>
          <t>11747</t>
        </is>
      </c>
      <c r="F51" t="inlineStr">
        <is>
          <t>M. musculus</t>
        </is>
      </c>
      <c r="G51" t="inlineStr">
        <is>
          <t>Anxa5</t>
        </is>
      </c>
      <c r="H51" t="inlineStr">
        <is>
          <t>annexin A5</t>
        </is>
      </c>
      <c r="I51" t="inlineStr">
        <is>
          <t>GO:1902721 negative regulation of prolactin secretion;GO:0097211 cellular response to gonadotropin-releasing hormone;GO:0097210 response to gonadotropin-releasing hormone</t>
        </is>
      </c>
      <c r="J51" t="inlineStr"/>
      <c r="K51" t="inlineStr">
        <is>
          <t>0</t>
        </is>
      </c>
      <c r="L51" t="inlineStr">
        <is>
          <t>0</t>
        </is>
      </c>
      <c r="M51" t="inlineStr">
        <is>
          <t>1</t>
        </is>
      </c>
      <c r="N51" t="inlineStr">
        <is>
          <t>0</t>
        </is>
      </c>
      <c r="O51" t="inlineStr">
        <is>
          <t>0</t>
        </is>
      </c>
      <c r="P51" t="inlineStr">
        <is>
          <t>0</t>
        </is>
      </c>
      <c r="Q51" t="inlineStr">
        <is>
          <t>1</t>
        </is>
      </c>
      <c r="R51" t="inlineStr">
        <is>
          <t>0</t>
        </is>
      </c>
      <c r="S51" t="inlineStr">
        <is>
          <t>1</t>
        </is>
      </c>
      <c r="T51" t="inlineStr">
        <is>
          <t>0</t>
        </is>
      </c>
      <c r="U51" t="inlineStr">
        <is>
          <t>0</t>
        </is>
      </c>
      <c r="V51" t="inlineStr">
        <is>
          <t>0</t>
        </is>
      </c>
      <c r="W51" t="inlineStr">
        <is>
          <t>0</t>
        </is>
      </c>
    </row>
    <row r="52">
      <c r="A52" t="inlineStr">
        <is>
          <t>Snx27</t>
        </is>
      </c>
      <c r="B52" t="inlineStr">
        <is>
          <t>76742</t>
        </is>
      </c>
      <c r="C52" t="inlineStr">
        <is>
          <t>symbol</t>
        </is>
      </c>
      <c r="D52" t="inlineStr">
        <is>
          <t>M. musculus</t>
        </is>
      </c>
      <c r="E52" t="inlineStr">
        <is>
          <t>76742</t>
        </is>
      </c>
      <c r="F52" t="inlineStr">
        <is>
          <t>M. musculus</t>
        </is>
      </c>
      <c r="G52" t="inlineStr">
        <is>
          <t>Snx27</t>
        </is>
      </c>
      <c r="H52" t="inlineStr">
        <is>
          <t>sorting nexin family member 27</t>
        </is>
      </c>
      <c r="I52" t="inlineStr">
        <is>
          <t>GO:1901628 positive regulation of postsynaptic membrane organization;GO:1904719 positive regulation of AMPA glutamate receptor clustering;GO:1901626 regulation of postsynaptic membrane organization</t>
        </is>
      </c>
      <c r="J52" t="inlineStr"/>
      <c r="K52" t="inlineStr">
        <is>
          <t>0</t>
        </is>
      </c>
      <c r="L52" t="inlineStr">
        <is>
          <t>0</t>
        </is>
      </c>
      <c r="M52" t="inlineStr">
        <is>
          <t>1</t>
        </is>
      </c>
      <c r="N52" t="inlineStr">
        <is>
          <t>0</t>
        </is>
      </c>
      <c r="O52" t="inlineStr">
        <is>
          <t>0</t>
        </is>
      </c>
      <c r="P52" t="inlineStr">
        <is>
          <t>0</t>
        </is>
      </c>
      <c r="Q52" t="inlineStr">
        <is>
          <t>1</t>
        </is>
      </c>
      <c r="R52" t="inlineStr">
        <is>
          <t>0</t>
        </is>
      </c>
      <c r="S52" t="inlineStr">
        <is>
          <t>0</t>
        </is>
      </c>
      <c r="T52" t="inlineStr">
        <is>
          <t>0</t>
        </is>
      </c>
      <c r="U52" t="inlineStr">
        <is>
          <t>0</t>
        </is>
      </c>
      <c r="V52" t="inlineStr">
        <is>
          <t>0</t>
        </is>
      </c>
      <c r="W52" t="inlineStr">
        <is>
          <t>0</t>
        </is>
      </c>
    </row>
    <row r="53">
      <c r="A53" t="inlineStr">
        <is>
          <t>Gjb1</t>
        </is>
      </c>
      <c r="B53" t="inlineStr">
        <is>
          <t>14618</t>
        </is>
      </c>
      <c r="C53" t="inlineStr">
        <is>
          <t>symbol</t>
        </is>
      </c>
      <c r="D53" t="inlineStr">
        <is>
          <t>M. musculus</t>
        </is>
      </c>
      <c r="E53" t="inlineStr">
        <is>
          <t>14618</t>
        </is>
      </c>
      <c r="F53" t="inlineStr">
        <is>
          <t>M. musculus</t>
        </is>
      </c>
      <c r="G53" t="inlineStr">
        <is>
          <t>Gjb1</t>
        </is>
      </c>
      <c r="H53" t="inlineStr">
        <is>
          <t>gap junction protein, beta 1</t>
        </is>
      </c>
      <c r="I53" t="inlineStr">
        <is>
          <t>GO:0015868 purine ribonucleotide transport;GO:0015865 purine nucleotide transport;GO:0006862 nucleotide transport</t>
        </is>
      </c>
      <c r="J53" t="inlineStr"/>
      <c r="K53" t="inlineStr">
        <is>
          <t>0</t>
        </is>
      </c>
      <c r="L53" t="inlineStr">
        <is>
          <t>0</t>
        </is>
      </c>
      <c r="M53" t="inlineStr">
        <is>
          <t>0</t>
        </is>
      </c>
      <c r="N53" t="inlineStr">
        <is>
          <t>0</t>
        </is>
      </c>
      <c r="O53" t="inlineStr">
        <is>
          <t>0</t>
        </is>
      </c>
      <c r="P53" t="inlineStr">
        <is>
          <t>0</t>
        </is>
      </c>
      <c r="Q53" t="inlineStr">
        <is>
          <t>0</t>
        </is>
      </c>
      <c r="R53" t="inlineStr">
        <is>
          <t>0</t>
        </is>
      </c>
      <c r="S53" t="inlineStr">
        <is>
          <t>0</t>
        </is>
      </c>
      <c r="T53" t="inlineStr">
        <is>
          <t>0</t>
        </is>
      </c>
      <c r="U53" t="inlineStr">
        <is>
          <t>0</t>
        </is>
      </c>
      <c r="V53" t="inlineStr">
        <is>
          <t>0</t>
        </is>
      </c>
      <c r="W53" t="inlineStr">
        <is>
          <t>0</t>
        </is>
      </c>
    </row>
    <row r="54">
      <c r="A54" t="inlineStr">
        <is>
          <t>Glul</t>
        </is>
      </c>
      <c r="B54" t="inlineStr">
        <is>
          <t>14645</t>
        </is>
      </c>
      <c r="C54" t="inlineStr">
        <is>
          <t>symbol</t>
        </is>
      </c>
      <c r="D54" t="inlineStr">
        <is>
          <t>M. musculus</t>
        </is>
      </c>
      <c r="E54" t="inlineStr">
        <is>
          <t>14645</t>
        </is>
      </c>
      <c r="F54" t="inlineStr">
        <is>
          <t>M. musculus</t>
        </is>
      </c>
      <c r="G54" t="inlineStr">
        <is>
          <t>Glul</t>
        </is>
      </c>
      <c r="H54" t="inlineStr">
        <is>
          <t>glutamate-ammonia ligase</t>
        </is>
      </c>
      <c r="I54" t="inlineStr">
        <is>
          <t>GO:0006542 glutamine biosynthetic process;GO:0019676 ammonia assimilation cycle;GO:0019740 nitrogen utilization</t>
        </is>
      </c>
      <c r="J54" t="inlineStr"/>
      <c r="K54" t="inlineStr">
        <is>
          <t>0</t>
        </is>
      </c>
      <c r="L54" t="inlineStr">
        <is>
          <t>1</t>
        </is>
      </c>
      <c r="M54" t="inlineStr">
        <is>
          <t>1</t>
        </is>
      </c>
      <c r="N54" t="inlineStr">
        <is>
          <t>0</t>
        </is>
      </c>
      <c r="O54" t="inlineStr">
        <is>
          <t>1</t>
        </is>
      </c>
      <c r="P54" t="inlineStr">
        <is>
          <t>0</t>
        </is>
      </c>
      <c r="Q54" t="inlineStr">
        <is>
          <t>0</t>
        </is>
      </c>
      <c r="R54" t="inlineStr">
        <is>
          <t>1</t>
        </is>
      </c>
      <c r="S54" t="inlineStr">
        <is>
          <t>0</t>
        </is>
      </c>
      <c r="T54" t="inlineStr">
        <is>
          <t>0</t>
        </is>
      </c>
      <c r="U54" t="inlineStr">
        <is>
          <t>0</t>
        </is>
      </c>
      <c r="V54" t="inlineStr">
        <is>
          <t>0</t>
        </is>
      </c>
      <c r="W54" t="inlineStr">
        <is>
          <t>0</t>
        </is>
      </c>
    </row>
    <row r="55">
      <c r="A55" t="inlineStr">
        <is>
          <t>Wdr7</t>
        </is>
      </c>
      <c r="B55" t="inlineStr">
        <is>
          <t>104082</t>
        </is>
      </c>
      <c r="C55" t="inlineStr">
        <is>
          <t>symbol</t>
        </is>
      </c>
      <c r="D55" t="inlineStr">
        <is>
          <t>M. musculus</t>
        </is>
      </c>
      <c r="E55" t="inlineStr">
        <is>
          <t>104082</t>
        </is>
      </c>
      <c r="F55" t="inlineStr">
        <is>
          <t>M. musculus</t>
        </is>
      </c>
      <c r="G55" t="inlineStr">
        <is>
          <t>Wdr7</t>
        </is>
      </c>
      <c r="H55" t="inlineStr">
        <is>
          <t>WD repeat domain 7</t>
        </is>
      </c>
      <c r="I55" t="inlineStr">
        <is>
          <t>GO:0002244 hematopoietic progenitor cell differentiation;GO:0030097 hemopoiesis;GO:0048468 cell development</t>
        </is>
      </c>
      <c r="J55" t="inlineStr"/>
      <c r="K55" t="inlineStr">
        <is>
          <t>0</t>
        </is>
      </c>
      <c r="L55" t="inlineStr">
        <is>
          <t>0</t>
        </is>
      </c>
      <c r="M55" t="inlineStr">
        <is>
          <t>0</t>
        </is>
      </c>
      <c r="N55" t="inlineStr">
        <is>
          <t>0</t>
        </is>
      </c>
      <c r="O55" t="inlineStr">
        <is>
          <t>0</t>
        </is>
      </c>
      <c r="P55" t="inlineStr">
        <is>
          <t>0</t>
        </is>
      </c>
      <c r="Q55" t="inlineStr">
        <is>
          <t>0</t>
        </is>
      </c>
      <c r="R55" t="inlineStr">
        <is>
          <t>0</t>
        </is>
      </c>
      <c r="S55" t="inlineStr">
        <is>
          <t>0</t>
        </is>
      </c>
      <c r="T55" t="inlineStr">
        <is>
          <t>0</t>
        </is>
      </c>
      <c r="U55" t="inlineStr">
        <is>
          <t>0</t>
        </is>
      </c>
      <c r="V55" t="inlineStr">
        <is>
          <t>0</t>
        </is>
      </c>
      <c r="W55" t="inlineStr">
        <is>
          <t>0</t>
        </is>
      </c>
    </row>
    <row r="56">
      <c r="A56" t="inlineStr">
        <is>
          <t>Ociad1</t>
        </is>
      </c>
      <c r="B56" t="inlineStr">
        <is>
          <t>68095</t>
        </is>
      </c>
      <c r="C56" t="inlineStr">
        <is>
          <t>symbol</t>
        </is>
      </c>
      <c r="D56" t="inlineStr">
        <is>
          <t>M. musculus</t>
        </is>
      </c>
      <c r="E56" t="inlineStr">
        <is>
          <t>68095</t>
        </is>
      </c>
      <c r="F56" t="inlineStr">
        <is>
          <t>M. musculus</t>
        </is>
      </c>
      <c r="G56" t="inlineStr">
        <is>
          <t>Ociad1</t>
        </is>
      </c>
      <c r="H56" t="inlineStr">
        <is>
          <t>OCIA domain containing 1</t>
        </is>
      </c>
      <c r="I56" t="inlineStr">
        <is>
          <t>GO:2000736 regulation of stem cell differentiation;GO:0045595 regulation of cell differentiation;GO:0050793 regulation of developmental process</t>
        </is>
      </c>
      <c r="J56" t="inlineStr"/>
      <c r="K56" t="inlineStr">
        <is>
          <t>0</t>
        </is>
      </c>
      <c r="L56" t="inlineStr">
        <is>
          <t>0</t>
        </is>
      </c>
      <c r="M56" t="inlineStr">
        <is>
          <t>0</t>
        </is>
      </c>
      <c r="N56" t="inlineStr">
        <is>
          <t>0</t>
        </is>
      </c>
      <c r="O56" t="inlineStr">
        <is>
          <t>0</t>
        </is>
      </c>
      <c r="P56" t="inlineStr">
        <is>
          <t>0</t>
        </is>
      </c>
      <c r="Q56" t="inlineStr">
        <is>
          <t>0</t>
        </is>
      </c>
      <c r="R56" t="inlineStr">
        <is>
          <t>0</t>
        </is>
      </c>
      <c r="S56" t="inlineStr">
        <is>
          <t>0</t>
        </is>
      </c>
      <c r="T56" t="inlineStr">
        <is>
          <t>0</t>
        </is>
      </c>
      <c r="U56" t="inlineStr">
        <is>
          <t>0</t>
        </is>
      </c>
      <c r="V56" t="inlineStr">
        <is>
          <t>0</t>
        </is>
      </c>
      <c r="W56" t="inlineStr">
        <is>
          <t>0</t>
        </is>
      </c>
    </row>
  </sheetData>
  <conditionalFormatting sqref="E2:E56">
    <cfRule type="expression" priority="1" dxfId="0">
      <formula>1=1</formula>
    </cfRule>
  </conditionalFormatting>
  <conditionalFormatting sqref="K2:K56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L2:L56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M2:M56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N2:N56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O2:O56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P2:P56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Q2:Q56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R2:R56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S2:S56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T2:T56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U2:U56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V2:V56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W2:W56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172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Genes</t>
        </is>
      </c>
      <c r="H1" s="1" t="inlineStr">
        <is>
          <t>Symbols</t>
        </is>
      </c>
      <c r="I1" s="1" t="inlineStr">
        <is>
          <t>InTerm_InList</t>
        </is>
      </c>
    </row>
    <row r="2">
      <c r="A2" t="inlineStr">
        <is>
          <t>1_Summary</t>
        </is>
      </c>
      <c r="B2" t="inlineStr">
        <is>
          <t>KEGG Pathway</t>
        </is>
      </c>
      <c r="C2" t="inlineStr">
        <is>
          <t>mmu05132</t>
        </is>
      </c>
      <c r="D2" t="inlineStr">
        <is>
          <t>Salmonella infection - Mus musculus (house mouse)</t>
        </is>
      </c>
      <c r="E2" s="2" t="n">
        <v>-6.5920809937</v>
      </c>
      <c r="F2" s="3" t="n">
        <v>-2.3321766742</v>
      </c>
      <c r="G2" t="inlineStr">
        <is>
          <t>16593,22143,56444,67117,67166,73178,80743,226977</t>
        </is>
      </c>
      <c r="H2" t="inlineStr">
        <is>
          <t>Klc1,Tuba1b,Actr10,Dynlt3,Arl8b,Wasl,Vps16,Actr1b</t>
        </is>
      </c>
      <c r="I2" t="inlineStr">
        <is>
          <t>8/-</t>
        </is>
      </c>
    </row>
    <row r="3">
      <c r="A3" t="inlineStr">
        <is>
          <t>1_Member</t>
        </is>
      </c>
      <c r="B3" t="inlineStr">
        <is>
          <t>KEGG Pathway</t>
        </is>
      </c>
      <c r="C3" t="inlineStr">
        <is>
          <t>mmu05132</t>
        </is>
      </c>
      <c r="D3" t="inlineStr">
        <is>
          <t>Salmonella infection - Mus musculus (house mouse)</t>
        </is>
      </c>
      <c r="E3" s="2" t="n">
        <v>-6.5920809937</v>
      </c>
      <c r="F3" s="3" t="n">
        <v>-2.3321766742</v>
      </c>
      <c r="G3" t="inlineStr">
        <is>
          <t>16593,22143,56444,67117,67166,73178,80743,226977</t>
        </is>
      </c>
      <c r="H3" t="inlineStr">
        <is>
          <t>Klc1,Tuba1b,Actr10,Dynlt3,Arl8b,Wasl,Vps16,Actr1b</t>
        </is>
      </c>
      <c r="I3" t="inlineStr">
        <is>
          <t>8/251</t>
        </is>
      </c>
    </row>
    <row r="4">
      <c r="A4" t="inlineStr">
        <is>
          <t>1_Member</t>
        </is>
      </c>
      <c r="B4" t="inlineStr">
        <is>
          <t>KEGG Pathway</t>
        </is>
      </c>
      <c r="C4" t="inlineStr">
        <is>
          <t>mmu04814</t>
        </is>
      </c>
      <c r="D4" t="inlineStr">
        <is>
          <t>Motor proteins - Mus musculus (house mouse)</t>
        </is>
      </c>
      <c r="E4" s="2" t="n">
        <v>-3.8185010345</v>
      </c>
      <c r="F4" s="3" t="n">
        <v>-0.7036748980999999</v>
      </c>
      <c r="G4" t="inlineStr">
        <is>
          <t>16593,22143,56444,67117,226977</t>
        </is>
      </c>
      <c r="H4" t="inlineStr">
        <is>
          <t>Klc1,Tuba1b,Actr10,Dynlt3,Actr1b</t>
        </is>
      </c>
      <c r="I4" t="inlineStr">
        <is>
          <t>5/196</t>
        </is>
      </c>
    </row>
    <row r="5">
      <c r="A5" t="inlineStr">
        <is>
          <t>1_Member</t>
        </is>
      </c>
      <c r="B5" t="inlineStr">
        <is>
          <t>GO Biological Processes</t>
        </is>
      </c>
      <c r="C5" t="inlineStr">
        <is>
          <t>GO:0008088</t>
        </is>
      </c>
      <c r="D5" t="inlineStr">
        <is>
          <t>axo-dendritic transport</t>
        </is>
      </c>
      <c r="E5" s="2" t="n">
        <v>-2.9157854916</v>
      </c>
      <c r="F5" s="3" t="n">
        <v>-0.5535082634</v>
      </c>
      <c r="G5" t="inlineStr">
        <is>
          <t>16593,56444,67166</t>
        </is>
      </c>
      <c r="H5" t="inlineStr">
        <is>
          <t>Klc1,Actr10,Arl8b</t>
        </is>
      </c>
      <c r="I5" t="inlineStr">
        <is>
          <t>3/81</t>
        </is>
      </c>
    </row>
    <row r="6">
      <c r="A6" t="inlineStr">
        <is>
          <t>1_Member</t>
        </is>
      </c>
      <c r="B6" t="inlineStr">
        <is>
          <t>GO Biological Processes</t>
        </is>
      </c>
      <c r="C6" t="inlineStr">
        <is>
          <t>GO:0030705</t>
        </is>
      </c>
      <c r="D6" t="inlineStr">
        <is>
          <t>cytoskeleton-dependent intracellular transport</t>
        </is>
      </c>
      <c r="E6" s="2" t="n">
        <v>-2.796525928</v>
      </c>
      <c r="F6" s="3" t="n">
        <v>-0.4860116151</v>
      </c>
      <c r="G6" t="inlineStr">
        <is>
          <t>16593,56444,67166,73178</t>
        </is>
      </c>
      <c r="H6" t="inlineStr">
        <is>
          <t>Klc1,Actr10,Arl8b,Wasl</t>
        </is>
      </c>
      <c r="I6" t="inlineStr">
        <is>
          <t>4/194</t>
        </is>
      </c>
    </row>
    <row r="7">
      <c r="A7" t="inlineStr">
        <is>
          <t>1_Member</t>
        </is>
      </c>
      <c r="B7" t="inlineStr">
        <is>
          <t>Reactome Gene Sets</t>
        </is>
      </c>
      <c r="C7" t="inlineStr">
        <is>
          <t>R-MMU-2132295</t>
        </is>
      </c>
      <c r="D7" t="inlineStr">
        <is>
          <t>MHC class II antigen presentation</t>
        </is>
      </c>
      <c r="E7" s="2" t="n">
        <v>-2.5929289054</v>
      </c>
      <c r="F7" s="3" t="n">
        <v>-0.3583304511</v>
      </c>
      <c r="G7" t="inlineStr">
        <is>
          <t>22143,56444,226977</t>
        </is>
      </c>
      <c r="H7" t="inlineStr">
        <is>
          <t>Tuba1b,Actr10,Actr1b</t>
        </is>
      </c>
      <c r="I7" t="inlineStr">
        <is>
          <t>3/105</t>
        </is>
      </c>
    </row>
    <row r="8">
      <c r="A8" t="inlineStr">
        <is>
          <t>1_Member</t>
        </is>
      </c>
      <c r="B8" t="inlineStr">
        <is>
          <t>GO Biological Processes</t>
        </is>
      </c>
      <c r="C8" t="inlineStr">
        <is>
          <t>GO:0010970</t>
        </is>
      </c>
      <c r="D8" t="inlineStr">
        <is>
          <t>transport along microtubule</t>
        </is>
      </c>
      <c r="E8" s="2" t="n">
        <v>-2.0046892183</v>
      </c>
      <c r="F8" s="3" t="n">
        <v>0</v>
      </c>
      <c r="G8" t="inlineStr">
        <is>
          <t>16593,56444,67166</t>
        </is>
      </c>
      <c r="H8" t="inlineStr">
        <is>
          <t>Klc1,Actr10,Arl8b</t>
        </is>
      </c>
      <c r="I8" t="inlineStr">
        <is>
          <t>3/171</t>
        </is>
      </c>
    </row>
    <row r="9">
      <c r="A9" t="inlineStr">
        <is>
          <t>2_Summary</t>
        </is>
      </c>
      <c r="B9" t="inlineStr">
        <is>
          <t>KEGG Pathway</t>
        </is>
      </c>
      <c r="C9" t="inlineStr">
        <is>
          <t>mmu05022</t>
        </is>
      </c>
      <c r="D9" t="inlineStr">
        <is>
          <t>Pathways of neurodegeneration - multiple diseases - Mus musculus (house mouse)</t>
        </is>
      </c>
      <c r="E9" s="2" t="n">
        <v>-5.496297351</v>
      </c>
      <c r="F9" s="3" t="n">
        <v>-1.5474810898</v>
      </c>
      <c r="G9" t="inlineStr">
        <is>
          <t>12334,16593,18176,19173,21762,22143,56444,70247,226977,11750,12262,71978,14431,14645,22225,18720,55992</t>
        </is>
      </c>
      <c r="H9" t="inlineStr">
        <is>
          <t>Capn2,Klc1,Nras,Psmb5,Psmd2,Tuba1b,Actr10,Psmd1,Actr1b,Anxa7,C1qc,Ppp2r2a,Gamt,Glul,Usp5,Pip5k1a,Trim3</t>
        </is>
      </c>
      <c r="I9" t="inlineStr">
        <is>
          <t>17/-</t>
        </is>
      </c>
    </row>
    <row r="10">
      <c r="A10" t="inlineStr">
        <is>
          <t>2_Member</t>
        </is>
      </c>
      <c r="B10" t="inlineStr">
        <is>
          <t>KEGG Pathway</t>
        </is>
      </c>
      <c r="C10" t="inlineStr">
        <is>
          <t>mmu05022</t>
        </is>
      </c>
      <c r="D10" t="inlineStr">
        <is>
          <t>Pathways of neurodegeneration - multiple diseases - Mus musculus (house mouse)</t>
        </is>
      </c>
      <c r="E10" s="2" t="n">
        <v>-5.496297351</v>
      </c>
      <c r="F10" s="3" t="n">
        <v>-1.5474810898</v>
      </c>
      <c r="G10" t="inlineStr">
        <is>
          <t>12334,16593,18176,19173,21762,22143,56444,70247,226977</t>
        </is>
      </c>
      <c r="H10" t="inlineStr">
        <is>
          <t>Capn2,Klc1,Nras,Psmb5,Psmd2,Tuba1b,Actr10,Psmd1,Actr1b</t>
        </is>
      </c>
      <c r="I10" t="inlineStr">
        <is>
          <t>9/473</t>
        </is>
      </c>
    </row>
    <row r="11">
      <c r="A11" t="inlineStr">
        <is>
          <t>2_Member</t>
        </is>
      </c>
      <c r="B11" t="inlineStr">
        <is>
          <t>KEGG Pathway</t>
        </is>
      </c>
      <c r="C11" t="inlineStr">
        <is>
          <t>mmu05014</t>
        </is>
      </c>
      <c r="D11" t="inlineStr">
        <is>
          <t>Amyotrophic lateral sclerosis - Mus musculus (house mouse)</t>
        </is>
      </c>
      <c r="E11" s="2" t="n">
        <v>-5.3302641546</v>
      </c>
      <c r="F11" s="3" t="n">
        <v>-1.5474810898</v>
      </c>
      <c r="G11" t="inlineStr">
        <is>
          <t>11750,16593,19173,21762,22143,56444,70247,226977</t>
        </is>
      </c>
      <c r="H11" t="inlineStr">
        <is>
          <t>Anxa7,Klc1,Psmb5,Psmd2,Tuba1b,Actr10,Psmd1,Actr1b</t>
        </is>
      </c>
      <c r="I11" t="inlineStr">
        <is>
          <t>8/370</t>
        </is>
      </c>
    </row>
    <row r="12">
      <c r="A12" t="inlineStr">
        <is>
          <t>2_Member</t>
        </is>
      </c>
      <c r="B12" t="inlineStr">
        <is>
          <t>KEGG Pathway</t>
        </is>
      </c>
      <c r="C12" t="inlineStr">
        <is>
          <t>mmu05016</t>
        </is>
      </c>
      <c r="D12" t="inlineStr">
        <is>
          <t>Huntington disease - Mus musculus (house mouse)</t>
        </is>
      </c>
      <c r="E12" s="2" t="n">
        <v>-4.8983155864</v>
      </c>
      <c r="F12" s="3" t="n">
        <v>-1.2404712582</v>
      </c>
      <c r="G12" t="inlineStr">
        <is>
          <t>16593,19173,21762,22143,56444,70247,226977</t>
        </is>
      </c>
      <c r="H12" t="inlineStr">
        <is>
          <t>Klc1,Psmb5,Psmd2,Tuba1b,Actr10,Psmd1,Actr1b</t>
        </is>
      </c>
      <c r="I12" t="inlineStr">
        <is>
          <t>7/303</t>
        </is>
      </c>
    </row>
    <row r="13">
      <c r="A13" t="inlineStr">
        <is>
          <t>2_Member</t>
        </is>
      </c>
      <c r="B13" t="inlineStr">
        <is>
          <t>Reactome Gene Sets</t>
        </is>
      </c>
      <c r="C13" t="inlineStr">
        <is>
          <t>R-MMU-8852276</t>
        </is>
      </c>
      <c r="D13" t="inlineStr">
        <is>
          <t>The role of GTSE1 in G2/M progression after G2 checkpoint</t>
        </is>
      </c>
      <c r="E13" s="2" t="n">
        <v>-4.3704872386</v>
      </c>
      <c r="F13" s="3" t="n">
        <v>-0.8095529234</v>
      </c>
      <c r="G13" t="inlineStr">
        <is>
          <t>19173,21762,22143,70247</t>
        </is>
      </c>
      <c r="H13" t="inlineStr">
        <is>
          <t>Psmb5,Psmd2,Tuba1b,Psmd1</t>
        </is>
      </c>
      <c r="I13" t="inlineStr">
        <is>
          <t>4/75</t>
        </is>
      </c>
    </row>
    <row r="14">
      <c r="A14" t="inlineStr">
        <is>
          <t>2_Member</t>
        </is>
      </c>
      <c r="B14" t="inlineStr">
        <is>
          <t>KEGG Pathway</t>
        </is>
      </c>
      <c r="C14" t="inlineStr">
        <is>
          <t>mmu05010</t>
        </is>
      </c>
      <c r="D14" t="inlineStr">
        <is>
          <t>Alzheimer disease - Mus musculus (house mouse)</t>
        </is>
      </c>
      <c r="E14" s="2" t="n">
        <v>-4.2414762833</v>
      </c>
      <c r="F14" s="3" t="n">
        <v>-0.8014292283</v>
      </c>
      <c r="G14" t="inlineStr">
        <is>
          <t>12334,16593,18176,19173,21762,22143,70247</t>
        </is>
      </c>
      <c r="H14" t="inlineStr">
        <is>
          <t>Capn2,Klc1,Nras,Psmb5,Psmd2,Tuba1b,Psmd1</t>
        </is>
      </c>
      <c r="I14" t="inlineStr">
        <is>
          <t>7/384</t>
        </is>
      </c>
    </row>
    <row r="15">
      <c r="A15" t="inlineStr">
        <is>
          <t>2_Member</t>
        </is>
      </c>
      <c r="B15" t="inlineStr">
        <is>
          <t>KEGG Pathway</t>
        </is>
      </c>
      <c r="C15" t="inlineStr">
        <is>
          <t>mmu05020</t>
        </is>
      </c>
      <c r="D15" t="inlineStr">
        <is>
          <t>Prion disease - Mus musculus (house mouse)</t>
        </is>
      </c>
      <c r="E15" s="2" t="n">
        <v>-4.182055634</v>
      </c>
      <c r="F15" s="3" t="n">
        <v>-0.8014292283</v>
      </c>
      <c r="G15" t="inlineStr">
        <is>
          <t>12262,16593,19173,21762,22143,70247</t>
        </is>
      </c>
      <c r="H15" t="inlineStr">
        <is>
          <t>C1qc,Klc1,Psmb5,Psmd2,Tuba1b,Psmd1</t>
        </is>
      </c>
      <c r="I15" t="inlineStr">
        <is>
          <t>6/268</t>
        </is>
      </c>
    </row>
    <row r="16">
      <c r="A16" t="inlineStr">
        <is>
          <t>2_Member</t>
        </is>
      </c>
      <c r="B16" t="inlineStr">
        <is>
          <t>Reactome Gene Sets</t>
        </is>
      </c>
      <c r="C16" t="inlineStr">
        <is>
          <t>R-MMU-69275</t>
        </is>
      </c>
      <c r="D16" t="inlineStr">
        <is>
          <t>G2/M Transition</t>
        </is>
      </c>
      <c r="E16" s="2" t="n">
        <v>-4.0729987597</v>
      </c>
      <c r="F16" s="3" t="n">
        <v>-0.7895428877</v>
      </c>
      <c r="G16" t="inlineStr">
        <is>
          <t>19173,21762,22143,70247,71978</t>
        </is>
      </c>
      <c r="H16" t="inlineStr">
        <is>
          <t>Psmb5,Psmd2,Tuba1b,Psmd1,Ppp2r2a</t>
        </is>
      </c>
      <c r="I16" t="inlineStr">
        <is>
          <t>5/173</t>
        </is>
      </c>
    </row>
    <row r="17">
      <c r="A17" t="inlineStr">
        <is>
          <t>2_Member</t>
        </is>
      </c>
      <c r="B17" t="inlineStr">
        <is>
          <t>Reactome Gene Sets</t>
        </is>
      </c>
      <c r="C17" t="inlineStr">
        <is>
          <t>R-MMU-453274</t>
        </is>
      </c>
      <c r="D17" t="inlineStr">
        <is>
          <t>Mitotic G2-G2/M phases</t>
        </is>
      </c>
      <c r="E17" s="2" t="n">
        <v>-4.0494472072</v>
      </c>
      <c r="F17" s="3" t="n">
        <v>-0.7895428877</v>
      </c>
      <c r="G17" t="inlineStr">
        <is>
          <t>19173,21762,22143,70247,71978</t>
        </is>
      </c>
      <c r="H17" t="inlineStr">
        <is>
          <t>Psmb5,Psmd2,Tuba1b,Psmd1,Ppp2r2a</t>
        </is>
      </c>
      <c r="I17" t="inlineStr">
        <is>
          <t>5/175</t>
        </is>
      </c>
    </row>
    <row r="18">
      <c r="A18" t="inlineStr">
        <is>
          <t>2_Member</t>
        </is>
      </c>
      <c r="B18" t="inlineStr">
        <is>
          <t>Reactome Gene Sets</t>
        </is>
      </c>
      <c r="C18" t="inlineStr">
        <is>
          <t>R-MMU-5610787</t>
        </is>
      </c>
      <c r="D18" t="inlineStr">
        <is>
          <t>Hedgehog 'off' state</t>
        </is>
      </c>
      <c r="E18" s="2" t="n">
        <v>-3.8167677344</v>
      </c>
      <c r="F18" s="3" t="n">
        <v>-0.7036748980999999</v>
      </c>
      <c r="G18" t="inlineStr">
        <is>
          <t>19173,21762,22143,70247</t>
        </is>
      </c>
      <c r="H18" t="inlineStr">
        <is>
          <t>Psmb5,Psmd2,Tuba1b,Psmd1</t>
        </is>
      </c>
      <c r="I18" t="inlineStr">
        <is>
          <t>4/104</t>
        </is>
      </c>
    </row>
    <row r="19">
      <c r="A19" t="inlineStr">
        <is>
          <t>2_Member</t>
        </is>
      </c>
      <c r="B19" t="inlineStr">
        <is>
          <t>KEGG Pathway</t>
        </is>
      </c>
      <c r="C19" t="inlineStr">
        <is>
          <t>mmu03050</t>
        </is>
      </c>
      <c r="D19" t="inlineStr">
        <is>
          <t>Proteasome - Mus musculus (house mouse)</t>
        </is>
      </c>
      <c r="E19" s="2" t="n">
        <v>-3.609930006</v>
      </c>
      <c r="F19" s="3" t="n">
        <v>-0.7036748980999999</v>
      </c>
      <c r="G19" t="inlineStr">
        <is>
          <t>19173,21762,70247</t>
        </is>
      </c>
      <c r="H19" t="inlineStr">
        <is>
          <t>Psmb5,Psmd2,Psmd1</t>
        </is>
      </c>
      <c r="I19" t="inlineStr">
        <is>
          <t>3/47</t>
        </is>
      </c>
    </row>
    <row r="20">
      <c r="A20" t="inlineStr">
        <is>
          <t>2_Member</t>
        </is>
      </c>
      <c r="B20" t="inlineStr">
        <is>
          <t>Reactome Gene Sets</t>
        </is>
      </c>
      <c r="C20" t="inlineStr">
        <is>
          <t>R-MMU-68882</t>
        </is>
      </c>
      <c r="D20" t="inlineStr">
        <is>
          <t>Mitotic Anaphase</t>
        </is>
      </c>
      <c r="E20" s="2" t="n">
        <v>-3.6039175706</v>
      </c>
      <c r="F20" s="3" t="n">
        <v>-0.7036748980999999</v>
      </c>
      <c r="G20" t="inlineStr">
        <is>
          <t>19173,21762,22143,70247,71978</t>
        </is>
      </c>
      <c r="H20" t="inlineStr">
        <is>
          <t>Psmb5,Psmd2,Tuba1b,Psmd1,Ppp2r2a</t>
        </is>
      </c>
      <c r="I20" t="inlineStr">
        <is>
          <t>5/218</t>
        </is>
      </c>
    </row>
    <row r="21">
      <c r="A21" t="inlineStr">
        <is>
          <t>2_Member</t>
        </is>
      </c>
      <c r="B21" t="inlineStr">
        <is>
          <t>Reactome Gene Sets</t>
        </is>
      </c>
      <c r="C21" t="inlineStr">
        <is>
          <t>R-MMU-2555396</t>
        </is>
      </c>
      <c r="D21" t="inlineStr">
        <is>
          <t>Mitotic Metaphase and Anaphase</t>
        </is>
      </c>
      <c r="E21" s="2" t="n">
        <v>-3.5947364538</v>
      </c>
      <c r="F21" s="3" t="n">
        <v>-0.7036748980999999</v>
      </c>
      <c r="G21" t="inlineStr">
        <is>
          <t>19173,21762,22143,70247,71978</t>
        </is>
      </c>
      <c r="H21" t="inlineStr">
        <is>
          <t>Psmb5,Psmd2,Tuba1b,Psmd1,Ppp2r2a</t>
        </is>
      </c>
      <c r="I21" t="inlineStr">
        <is>
          <t>5/219</t>
        </is>
      </c>
    </row>
    <row r="22">
      <c r="A22" t="inlineStr">
        <is>
          <t>2_Member</t>
        </is>
      </c>
      <c r="B22" t="inlineStr">
        <is>
          <t>Reactome Gene Sets</t>
        </is>
      </c>
      <c r="C22" t="inlineStr">
        <is>
          <t>R-MMU-1236978</t>
        </is>
      </c>
      <c r="D22" t="inlineStr">
        <is>
          <t>Cross-presentation of soluble exogenous antigens (endosomes)</t>
        </is>
      </c>
      <c r="E22" s="2" t="n">
        <v>-3.5560529161</v>
      </c>
      <c r="F22" s="3" t="n">
        <v>-0.7036748980999999</v>
      </c>
      <c r="G22" t="inlineStr">
        <is>
          <t>19173,21762,70247</t>
        </is>
      </c>
      <c r="H22" t="inlineStr">
        <is>
          <t>Psmb5,Psmd2,Psmd1</t>
        </is>
      </c>
      <c r="I22" t="inlineStr">
        <is>
          <t>3/49</t>
        </is>
      </c>
    </row>
    <row r="23">
      <c r="A23" t="inlineStr">
        <is>
          <t>2_Member</t>
        </is>
      </c>
      <c r="B23" t="inlineStr">
        <is>
          <t>Reactome Gene Sets</t>
        </is>
      </c>
      <c r="C23" t="inlineStr">
        <is>
          <t>R-MMU-350562</t>
        </is>
      </c>
      <c r="D23" t="inlineStr">
        <is>
          <t>Regulation of ornithine decarboxylase (ODC)</t>
        </is>
      </c>
      <c r="E23" s="2" t="n">
        <v>-3.5044414313</v>
      </c>
      <c r="F23" s="3" t="n">
        <v>-0.7036748980999999</v>
      </c>
      <c r="G23" t="inlineStr">
        <is>
          <t>19173,21762,70247</t>
        </is>
      </c>
      <c r="H23" t="inlineStr">
        <is>
          <t>Psmb5,Psmd2,Psmd1</t>
        </is>
      </c>
      <c r="I23" t="inlineStr">
        <is>
          <t>3/51</t>
        </is>
      </c>
    </row>
    <row r="24">
      <c r="A24" t="inlineStr">
        <is>
          <t>2_Member</t>
        </is>
      </c>
      <c r="B24" t="inlineStr">
        <is>
          <t>Reactome Gene Sets</t>
        </is>
      </c>
      <c r="C24" t="inlineStr">
        <is>
          <t>R-MMU-75815</t>
        </is>
      </c>
      <c r="D24" t="inlineStr">
        <is>
          <t>Ubiquitin-dependent degradation of Cyclin D</t>
        </is>
      </c>
      <c r="E24" s="2" t="n">
        <v>-3.5044414313</v>
      </c>
      <c r="F24" s="3" t="n">
        <v>-0.7036748980999999</v>
      </c>
      <c r="G24" t="inlineStr">
        <is>
          <t>19173,21762,70247</t>
        </is>
      </c>
      <c r="H24" t="inlineStr">
        <is>
          <t>Psmb5,Psmd2,Psmd1</t>
        </is>
      </c>
      <c r="I24" t="inlineStr">
        <is>
          <t>3/51</t>
        </is>
      </c>
    </row>
    <row r="25">
      <c r="A25" t="inlineStr">
        <is>
          <t>2_Member</t>
        </is>
      </c>
      <c r="B25" t="inlineStr">
        <is>
          <t>Reactome Gene Sets</t>
        </is>
      </c>
      <c r="C25" t="inlineStr">
        <is>
          <t>R-MMU-9762114</t>
        </is>
      </c>
      <c r="D25" t="inlineStr">
        <is>
          <t>GSK3B and BTRC:CUL1-mediated-degradation of NFE2L2</t>
        </is>
      </c>
      <c r="E25" s="2" t="n">
        <v>-3.5044414313</v>
      </c>
      <c r="F25" s="3" t="n">
        <v>-0.7036748980999999</v>
      </c>
      <c r="G25" t="inlineStr">
        <is>
          <t>19173,21762,70247</t>
        </is>
      </c>
      <c r="H25" t="inlineStr">
        <is>
          <t>Psmb5,Psmd2,Psmd1</t>
        </is>
      </c>
      <c r="I25" t="inlineStr">
        <is>
          <t>3/51</t>
        </is>
      </c>
    </row>
    <row r="26">
      <c r="A26" t="inlineStr">
        <is>
          <t>2_Member</t>
        </is>
      </c>
      <c r="B26" t="inlineStr">
        <is>
          <t>Reactome Gene Sets</t>
        </is>
      </c>
      <c r="C26" t="inlineStr">
        <is>
          <t>R-MMU-349425</t>
        </is>
      </c>
      <c r="D26" t="inlineStr">
        <is>
          <t>Autodegradation of the E3 ubiquitin ligase COP1</t>
        </is>
      </c>
      <c r="E26" s="2" t="n">
        <v>-3.4794288622</v>
      </c>
      <c r="F26" s="3" t="n">
        <v>-0.7036748980999999</v>
      </c>
      <c r="G26" t="inlineStr">
        <is>
          <t>19173,21762,70247</t>
        </is>
      </c>
      <c r="H26" t="inlineStr">
        <is>
          <t>Psmb5,Psmd2,Psmd1</t>
        </is>
      </c>
      <c r="I26" t="inlineStr">
        <is>
          <t>3/52</t>
        </is>
      </c>
    </row>
    <row r="27">
      <c r="A27" t="inlineStr">
        <is>
          <t>2_Member</t>
        </is>
      </c>
      <c r="B27" t="inlineStr">
        <is>
          <t>Reactome Gene Sets</t>
        </is>
      </c>
      <c r="C27" t="inlineStr">
        <is>
          <t>R-MMU-69601</t>
        </is>
      </c>
      <c r="D27" t="inlineStr">
        <is>
          <t>Ubiquitin Mediated Degradation of Phosphorylated Cdc25A</t>
        </is>
      </c>
      <c r="E27" s="2" t="n">
        <v>-3.4794288622</v>
      </c>
      <c r="F27" s="3" t="n">
        <v>-0.7036748980999999</v>
      </c>
      <c r="G27" t="inlineStr">
        <is>
          <t>19173,21762,70247</t>
        </is>
      </c>
      <c r="H27" t="inlineStr">
        <is>
          <t>Psmb5,Psmd2,Psmd1</t>
        </is>
      </c>
      <c r="I27" t="inlineStr">
        <is>
          <t>3/52</t>
        </is>
      </c>
    </row>
    <row r="28">
      <c r="A28" t="inlineStr">
        <is>
          <t>2_Member</t>
        </is>
      </c>
      <c r="B28" t="inlineStr">
        <is>
          <t>Reactome Gene Sets</t>
        </is>
      </c>
      <c r="C28" t="inlineStr">
        <is>
          <t>R-MMU-69610</t>
        </is>
      </c>
      <c r="D28" t="inlineStr">
        <is>
          <t>p53-Independent DNA Damage Response</t>
        </is>
      </c>
      <c r="E28" s="2" t="n">
        <v>-3.4794288622</v>
      </c>
      <c r="F28" s="3" t="n">
        <v>-0.7036748980999999</v>
      </c>
      <c r="G28" t="inlineStr">
        <is>
          <t>19173,21762,70247</t>
        </is>
      </c>
      <c r="H28" t="inlineStr">
        <is>
          <t>Psmb5,Psmd2,Psmd1</t>
        </is>
      </c>
      <c r="I28" t="inlineStr">
        <is>
          <t>3/52</t>
        </is>
      </c>
    </row>
    <row r="29">
      <c r="A29" t="inlineStr">
        <is>
          <t>2_Member</t>
        </is>
      </c>
      <c r="B29" t="inlineStr">
        <is>
          <t>Reactome Gene Sets</t>
        </is>
      </c>
      <c r="C29" t="inlineStr">
        <is>
          <t>R-MMU-69613</t>
        </is>
      </c>
      <c r="D29" t="inlineStr">
        <is>
          <t>p53-Independent G1/S DNA damage checkpoint</t>
        </is>
      </c>
      <c r="E29" s="2" t="n">
        <v>-3.4794288622</v>
      </c>
      <c r="F29" s="3" t="n">
        <v>-0.7036748980999999</v>
      </c>
      <c r="G29" t="inlineStr">
        <is>
          <t>19173,21762,70247</t>
        </is>
      </c>
      <c r="H29" t="inlineStr">
        <is>
          <t>Psmb5,Psmd2,Psmd1</t>
        </is>
      </c>
      <c r="I29" t="inlineStr">
        <is>
          <t>3/52</t>
        </is>
      </c>
    </row>
    <row r="30">
      <c r="A30" t="inlineStr">
        <is>
          <t>2_Member</t>
        </is>
      </c>
      <c r="B30" t="inlineStr">
        <is>
          <t>Reactome Gene Sets</t>
        </is>
      </c>
      <c r="C30" t="inlineStr">
        <is>
          <t>R-MMU-8939902</t>
        </is>
      </c>
      <c r="D30" t="inlineStr">
        <is>
          <t>Regulation of RUNX2 expression and activity</t>
        </is>
      </c>
      <c r="E30" s="2" t="n">
        <v>-3.4794288622</v>
      </c>
      <c r="F30" s="3" t="n">
        <v>-0.7036748980999999</v>
      </c>
      <c r="G30" t="inlineStr">
        <is>
          <t>19173,21762,70247</t>
        </is>
      </c>
      <c r="H30" t="inlineStr">
        <is>
          <t>Psmb5,Psmd2,Psmd1</t>
        </is>
      </c>
      <c r="I30" t="inlineStr">
        <is>
          <t>3/52</t>
        </is>
      </c>
    </row>
    <row r="31">
      <c r="A31" t="inlineStr">
        <is>
          <t>2_Member</t>
        </is>
      </c>
      <c r="B31" t="inlineStr">
        <is>
          <t>Reactome Gene Sets</t>
        </is>
      </c>
      <c r="C31" t="inlineStr">
        <is>
          <t>R-MMU-453279</t>
        </is>
      </c>
      <c r="D31" t="inlineStr">
        <is>
          <t>Mitotic G1 phase and G1/S transition</t>
        </is>
      </c>
      <c r="E31" s="2" t="n">
        <v>-3.471206289</v>
      </c>
      <c r="F31" s="3" t="n">
        <v>-0.7036748980999999</v>
      </c>
      <c r="G31" t="inlineStr">
        <is>
          <t>19173,21762,70247,71978</t>
        </is>
      </c>
      <c r="H31" t="inlineStr">
        <is>
          <t>Psmb5,Psmd2,Psmd1,Ppp2r2a</t>
        </is>
      </c>
      <c r="I31" t="inlineStr">
        <is>
          <t>4/128</t>
        </is>
      </c>
    </row>
    <row r="32">
      <c r="A32" t="inlineStr">
        <is>
          <t>2_Member</t>
        </is>
      </c>
      <c r="B32" t="inlineStr">
        <is>
          <t>Reactome Gene Sets</t>
        </is>
      </c>
      <c r="C32" t="inlineStr">
        <is>
          <t>R-MMU-8941858</t>
        </is>
      </c>
      <c r="D32" t="inlineStr">
        <is>
          <t>Regulation of RUNX3 expression and activity</t>
        </is>
      </c>
      <c r="E32" s="2" t="n">
        <v>-3.4549176207</v>
      </c>
      <c r="F32" s="3" t="n">
        <v>-0.7036748980999999</v>
      </c>
      <c r="G32" t="inlineStr">
        <is>
          <t>19173,21762,70247</t>
        </is>
      </c>
      <c r="H32" t="inlineStr">
        <is>
          <t>Psmb5,Psmd2,Psmd1</t>
        </is>
      </c>
      <c r="I32" t="inlineStr">
        <is>
          <t>3/53</t>
        </is>
      </c>
    </row>
    <row r="33">
      <c r="A33" t="inlineStr">
        <is>
          <t>2_Member</t>
        </is>
      </c>
      <c r="B33" t="inlineStr">
        <is>
          <t>Reactome Gene Sets</t>
        </is>
      </c>
      <c r="C33" t="inlineStr">
        <is>
          <t>R-MMU-8854050</t>
        </is>
      </c>
      <c r="D33" t="inlineStr">
        <is>
          <t>FBXL7 down-regulates AURKA during mitotic entry and in early mitosis</t>
        </is>
      </c>
      <c r="E33" s="2" t="n">
        <v>-3.4308885902</v>
      </c>
      <c r="F33" s="3" t="n">
        <v>-0.7036748980999999</v>
      </c>
      <c r="G33" t="inlineStr">
        <is>
          <t>19173,21762,70247</t>
        </is>
      </c>
      <c r="H33" t="inlineStr">
        <is>
          <t>Psmb5,Psmd2,Psmd1</t>
        </is>
      </c>
      <c r="I33" t="inlineStr">
        <is>
          <t>3/54</t>
        </is>
      </c>
    </row>
    <row r="34">
      <c r="A34" t="inlineStr">
        <is>
          <t>2_Member</t>
        </is>
      </c>
      <c r="B34" t="inlineStr">
        <is>
          <t>Reactome Gene Sets</t>
        </is>
      </c>
      <c r="C34" t="inlineStr">
        <is>
          <t>R-MMU-4641257</t>
        </is>
      </c>
      <c r="D34" t="inlineStr">
        <is>
          <t>Degradation of AXIN</t>
        </is>
      </c>
      <c r="E34" s="2" t="n">
        <v>-3.4073237268</v>
      </c>
      <c r="F34" s="3" t="n">
        <v>-0.7036748980999999</v>
      </c>
      <c r="G34" t="inlineStr">
        <is>
          <t>19173,21762,70247</t>
        </is>
      </c>
      <c r="H34" t="inlineStr">
        <is>
          <t>Psmb5,Psmd2,Psmd1</t>
        </is>
      </c>
      <c r="I34" t="inlineStr">
        <is>
          <t>3/55</t>
        </is>
      </c>
    </row>
    <row r="35">
      <c r="A35" t="inlineStr">
        <is>
          <t>2_Member</t>
        </is>
      </c>
      <c r="B35" t="inlineStr">
        <is>
          <t>Reactome Gene Sets</t>
        </is>
      </c>
      <c r="C35" t="inlineStr">
        <is>
          <t>R-MMU-9759194</t>
        </is>
      </c>
      <c r="D35" t="inlineStr">
        <is>
          <t>Nuclear events mediated by NFE2L2</t>
        </is>
      </c>
      <c r="E35" s="2" t="n">
        <v>-3.4073237268</v>
      </c>
      <c r="F35" s="3" t="n">
        <v>-0.7036748980999999</v>
      </c>
      <c r="G35" t="inlineStr">
        <is>
          <t>19173,21762,70247</t>
        </is>
      </c>
      <c r="H35" t="inlineStr">
        <is>
          <t>Psmb5,Psmd2,Psmd1</t>
        </is>
      </c>
      <c r="I35" t="inlineStr">
        <is>
          <t>3/55</t>
        </is>
      </c>
    </row>
    <row r="36">
      <c r="A36" t="inlineStr">
        <is>
          <t>2_Member</t>
        </is>
      </c>
      <c r="B36" t="inlineStr">
        <is>
          <t>Reactome Gene Sets</t>
        </is>
      </c>
      <c r="C36" t="inlineStr">
        <is>
          <t>R-MMU-71291</t>
        </is>
      </c>
      <c r="D36" t="inlineStr">
        <is>
          <t>Metabolism of amino acids and derivatives</t>
        </is>
      </c>
      <c r="E36" s="2" t="n">
        <v>-3.4037154982</v>
      </c>
      <c r="F36" s="3" t="n">
        <v>-0.7036748980999999</v>
      </c>
      <c r="G36" t="inlineStr">
        <is>
          <t>14431,14645,19173,21762,70247</t>
        </is>
      </c>
      <c r="H36" t="inlineStr">
        <is>
          <t>Gamt,Glul,Psmb5,Psmd2,Psmd1</t>
        </is>
      </c>
      <c r="I36" t="inlineStr">
        <is>
          <t>5/241</t>
        </is>
      </c>
    </row>
    <row r="37">
      <c r="A37" t="inlineStr">
        <is>
          <t>2_Member</t>
        </is>
      </c>
      <c r="B37" t="inlineStr">
        <is>
          <t>Reactome Gene Sets</t>
        </is>
      </c>
      <c r="C37" t="inlineStr">
        <is>
          <t>R-MMU-450408</t>
        </is>
      </c>
      <c r="D37" t="inlineStr">
        <is>
          <t>AUF1 (hnRNP D0) binds and destabilizes mRNA</t>
        </is>
      </c>
      <c r="E37" s="2" t="n">
        <v>-3.3842059812</v>
      </c>
      <c r="F37" s="3" t="n">
        <v>-0.7036748980999999</v>
      </c>
      <c r="G37" t="inlineStr">
        <is>
          <t>19173,21762,70247</t>
        </is>
      </c>
      <c r="H37" t="inlineStr">
        <is>
          <t>Psmb5,Psmd2,Psmd1</t>
        </is>
      </c>
      <c r="I37" t="inlineStr">
        <is>
          <t>3/56</t>
        </is>
      </c>
    </row>
    <row r="38">
      <c r="A38" t="inlineStr">
        <is>
          <t>2_Member</t>
        </is>
      </c>
      <c r="B38" t="inlineStr">
        <is>
          <t>Reactome Gene Sets</t>
        </is>
      </c>
      <c r="C38" t="inlineStr">
        <is>
          <t>R-MMU-5610780</t>
        </is>
      </c>
      <c r="D38" t="inlineStr">
        <is>
          <t>Degradation of GLI1 by the proteasome</t>
        </is>
      </c>
      <c r="E38" s="2" t="n">
        <v>-3.3842059812</v>
      </c>
      <c r="F38" s="3" t="n">
        <v>-0.7036748980999999</v>
      </c>
      <c r="G38" t="inlineStr">
        <is>
          <t>19173,21762,70247</t>
        </is>
      </c>
      <c r="H38" t="inlineStr">
        <is>
          <t>Psmb5,Psmd2,Psmd1</t>
        </is>
      </c>
      <c r="I38" t="inlineStr">
        <is>
          <t>3/56</t>
        </is>
      </c>
    </row>
    <row r="39">
      <c r="A39" t="inlineStr">
        <is>
          <t>2_Member</t>
        </is>
      </c>
      <c r="B39" t="inlineStr">
        <is>
          <t>Reactome Gene Sets</t>
        </is>
      </c>
      <c r="C39" t="inlineStr">
        <is>
          <t>R-MMU-69541</t>
        </is>
      </c>
      <c r="D39" t="inlineStr">
        <is>
          <t>Stabilization of p53</t>
        </is>
      </c>
      <c r="E39" s="2" t="n">
        <v>-3.3842059812</v>
      </c>
      <c r="F39" s="3" t="n">
        <v>-0.7036748980999999</v>
      </c>
      <c r="G39" t="inlineStr">
        <is>
          <t>19173,21762,70247</t>
        </is>
      </c>
      <c r="H39" t="inlineStr">
        <is>
          <t>Psmb5,Psmd2,Psmd1</t>
        </is>
      </c>
      <c r="I39" t="inlineStr">
        <is>
          <t>3/56</t>
        </is>
      </c>
    </row>
    <row r="40">
      <c r="A40" t="inlineStr">
        <is>
          <t>2_Member</t>
        </is>
      </c>
      <c r="B40" t="inlineStr">
        <is>
          <t>Reactome Gene Sets</t>
        </is>
      </c>
      <c r="C40" t="inlineStr">
        <is>
          <t>R-MMU-5358351</t>
        </is>
      </c>
      <c r="D40" t="inlineStr">
        <is>
          <t>Signaling by Hedgehog</t>
        </is>
      </c>
      <c r="E40" s="2" t="n">
        <v>-3.3713133405</v>
      </c>
      <c r="F40" s="3" t="n">
        <v>-0.7036748980999999</v>
      </c>
      <c r="G40" t="inlineStr">
        <is>
          <t>19173,21762,22143,70247</t>
        </is>
      </c>
      <c r="H40" t="inlineStr">
        <is>
          <t>Psmb5,Psmd2,Tuba1b,Psmd1</t>
        </is>
      </c>
      <c r="I40" t="inlineStr">
        <is>
          <t>4/136</t>
        </is>
      </c>
    </row>
    <row r="41">
      <c r="A41" t="inlineStr">
        <is>
          <t>2_Member</t>
        </is>
      </c>
      <c r="B41" t="inlineStr">
        <is>
          <t>Reactome Gene Sets</t>
        </is>
      </c>
      <c r="C41" t="inlineStr">
        <is>
          <t>R-MMU-4641258</t>
        </is>
      </c>
      <c r="D41" t="inlineStr">
        <is>
          <t>Degradation of DVL</t>
        </is>
      </c>
      <c r="E41" s="2" t="n">
        <v>-3.3615192263</v>
      </c>
      <c r="F41" s="3" t="n">
        <v>-0.7036748980999999</v>
      </c>
      <c r="G41" t="inlineStr">
        <is>
          <t>19173,21762,70247</t>
        </is>
      </c>
      <c r="H41" t="inlineStr">
        <is>
          <t>Psmb5,Psmd2,Psmd1</t>
        </is>
      </c>
      <c r="I41" t="inlineStr">
        <is>
          <t>3/57</t>
        </is>
      </c>
    </row>
    <row r="42">
      <c r="A42" t="inlineStr">
        <is>
          <t>2_Member</t>
        </is>
      </c>
      <c r="B42" t="inlineStr">
        <is>
          <t>Reactome Gene Sets</t>
        </is>
      </c>
      <c r="C42" t="inlineStr">
        <is>
          <t>R-MMU-5607761</t>
        </is>
      </c>
      <c r="D42" t="inlineStr">
        <is>
          <t>Dectin-1 mediated noncanonical NF-kB signaling</t>
        </is>
      </c>
      <c r="E42" s="2" t="n">
        <v>-3.3615192263</v>
      </c>
      <c r="F42" s="3" t="n">
        <v>-0.7036748980999999</v>
      </c>
      <c r="G42" t="inlineStr">
        <is>
          <t>19173,21762,70247</t>
        </is>
      </c>
      <c r="H42" t="inlineStr">
        <is>
          <t>Psmb5,Psmd2,Psmd1</t>
        </is>
      </c>
      <c r="I42" t="inlineStr">
        <is>
          <t>3/57</t>
        </is>
      </c>
    </row>
    <row r="43">
      <c r="A43" t="inlineStr">
        <is>
          <t>2_Member</t>
        </is>
      </c>
      <c r="B43" t="inlineStr">
        <is>
          <t>Reactome Gene Sets</t>
        </is>
      </c>
      <c r="C43" t="inlineStr">
        <is>
          <t>R-MMU-5610785</t>
        </is>
      </c>
      <c r="D43" t="inlineStr">
        <is>
          <t>GLI3 is processed to GLI3R by the proteasome</t>
        </is>
      </c>
      <c r="E43" s="2" t="n">
        <v>-3.3615192263</v>
      </c>
      <c r="F43" s="3" t="n">
        <v>-0.7036748980999999</v>
      </c>
      <c r="G43" t="inlineStr">
        <is>
          <t>19173,21762,70247</t>
        </is>
      </c>
      <c r="H43" t="inlineStr">
        <is>
          <t>Psmb5,Psmd2,Psmd1</t>
        </is>
      </c>
      <c r="I43" t="inlineStr">
        <is>
          <t>3/57</t>
        </is>
      </c>
    </row>
    <row r="44">
      <c r="A44" t="inlineStr">
        <is>
          <t>2_Member</t>
        </is>
      </c>
      <c r="B44" t="inlineStr">
        <is>
          <t>Reactome Gene Sets</t>
        </is>
      </c>
      <c r="C44" t="inlineStr">
        <is>
          <t>R-MMU-5676590</t>
        </is>
      </c>
      <c r="D44" t="inlineStr">
        <is>
          <t>NIK--&gt;noncanonical NF-kB signaling</t>
        </is>
      </c>
      <c r="E44" s="2" t="n">
        <v>-3.3615192263</v>
      </c>
      <c r="F44" s="3" t="n">
        <v>-0.7036748980999999</v>
      </c>
      <c r="G44" t="inlineStr">
        <is>
          <t>19173,21762,70247</t>
        </is>
      </c>
      <c r="H44" t="inlineStr">
        <is>
          <t>Psmb5,Psmd2,Psmd1</t>
        </is>
      </c>
      <c r="I44" t="inlineStr">
        <is>
          <t>3/57</t>
        </is>
      </c>
    </row>
    <row r="45">
      <c r="A45" t="inlineStr">
        <is>
          <t>2_Member</t>
        </is>
      </c>
      <c r="B45" t="inlineStr">
        <is>
          <t>Reactome Gene Sets</t>
        </is>
      </c>
      <c r="C45" t="inlineStr">
        <is>
          <t>R-MMU-351202</t>
        </is>
      </c>
      <c r="D45" t="inlineStr">
        <is>
          <t>Metabolism of polyamines</t>
        </is>
      </c>
      <c r="E45" s="2" t="n">
        <v>-3.3173784068</v>
      </c>
      <c r="F45" s="3" t="n">
        <v>-0.670257944</v>
      </c>
      <c r="G45" t="inlineStr">
        <is>
          <t>19173,21762,70247</t>
        </is>
      </c>
      <c r="H45" t="inlineStr">
        <is>
          <t>Psmb5,Psmd2,Psmd1</t>
        </is>
      </c>
      <c r="I45" t="inlineStr">
        <is>
          <t>3/59</t>
        </is>
      </c>
    </row>
    <row r="46">
      <c r="A46" t="inlineStr">
        <is>
          <t>2_Member</t>
        </is>
      </c>
      <c r="B46" t="inlineStr">
        <is>
          <t>Reactome Gene Sets</t>
        </is>
      </c>
      <c r="C46" t="inlineStr">
        <is>
          <t>R-MMU-187577</t>
        </is>
      </c>
      <c r="D46" t="inlineStr">
        <is>
          <t>SCF(Skp2)-mediated degradation of p27/p21</t>
        </is>
      </c>
      <c r="E46" s="2" t="n">
        <v>-3.2958961402</v>
      </c>
      <c r="F46" s="3" t="n">
        <v>-0.6592411111000001</v>
      </c>
      <c r="G46" t="inlineStr">
        <is>
          <t>19173,21762,70247</t>
        </is>
      </c>
      <c r="H46" t="inlineStr">
        <is>
          <t>Psmb5,Psmd2,Psmd1</t>
        </is>
      </c>
      <c r="I46" t="inlineStr">
        <is>
          <t>3/60</t>
        </is>
      </c>
    </row>
    <row r="47">
      <c r="A47" t="inlineStr">
        <is>
          <t>2_Member</t>
        </is>
      </c>
      <c r="B47" t="inlineStr">
        <is>
          <t>Reactome Gene Sets</t>
        </is>
      </c>
      <c r="C47" t="inlineStr">
        <is>
          <t>R-MMU-4608870</t>
        </is>
      </c>
      <c r="D47" t="inlineStr">
        <is>
          <t>Asymmetric localization of PCP proteins</t>
        </is>
      </c>
      <c r="E47" s="2" t="n">
        <v>-3.254042664</v>
      </c>
      <c r="F47" s="3" t="n">
        <v>-0.647957362</v>
      </c>
      <c r="G47" t="inlineStr">
        <is>
          <t>19173,21762,70247</t>
        </is>
      </c>
      <c r="H47" t="inlineStr">
        <is>
          <t>Psmb5,Psmd2,Psmd1</t>
        </is>
      </c>
      <c r="I47" t="inlineStr">
        <is>
          <t>3/62</t>
        </is>
      </c>
    </row>
    <row r="48">
      <c r="A48" t="inlineStr">
        <is>
          <t>2_Member</t>
        </is>
      </c>
      <c r="B48" t="inlineStr">
        <is>
          <t>Reactome Gene Sets</t>
        </is>
      </c>
      <c r="C48" t="inlineStr">
        <is>
          <t>R-MMU-5358346</t>
        </is>
      </c>
      <c r="D48" t="inlineStr">
        <is>
          <t>Hedgehog ligand biogenesis</t>
        </is>
      </c>
      <c r="E48" s="2" t="n">
        <v>-3.2336472798</v>
      </c>
      <c r="F48" s="3" t="n">
        <v>-0.647957362</v>
      </c>
      <c r="G48" t="inlineStr">
        <is>
          <t>19173,21762,70247</t>
        </is>
      </c>
      <c r="H48" t="inlineStr">
        <is>
          <t>Psmb5,Psmd2,Psmd1</t>
        </is>
      </c>
      <c r="I48" t="inlineStr">
        <is>
          <t>3/63</t>
        </is>
      </c>
    </row>
    <row r="49">
      <c r="A49" t="inlineStr">
        <is>
          <t>2_Member</t>
        </is>
      </c>
      <c r="B49" t="inlineStr">
        <is>
          <t>Reactome Gene Sets</t>
        </is>
      </c>
      <c r="C49" t="inlineStr">
        <is>
          <t>R-MMU-8878166</t>
        </is>
      </c>
      <c r="D49" t="inlineStr">
        <is>
          <t>Transcriptional regulation by RUNX2</t>
        </is>
      </c>
      <c r="E49" s="2" t="n">
        <v>-3.2336472798</v>
      </c>
      <c r="F49" s="3" t="n">
        <v>-0.647957362</v>
      </c>
      <c r="G49" t="inlineStr">
        <is>
          <t>19173,21762,70247</t>
        </is>
      </c>
      <c r="H49" t="inlineStr">
        <is>
          <t>Psmb5,Psmd2,Psmd1</t>
        </is>
      </c>
      <c r="I49" t="inlineStr">
        <is>
          <t>3/63</t>
        </is>
      </c>
    </row>
    <row r="50">
      <c r="A50" t="inlineStr">
        <is>
          <t>2_Member</t>
        </is>
      </c>
      <c r="B50" t="inlineStr">
        <is>
          <t>Reactome Gene Sets</t>
        </is>
      </c>
      <c r="C50" t="inlineStr">
        <is>
          <t>R-MMU-1169091</t>
        </is>
      </c>
      <c r="D50" t="inlineStr">
        <is>
          <t>Activation of NF-kappaB in B cells</t>
        </is>
      </c>
      <c r="E50" s="2" t="n">
        <v>-3.2135909845</v>
      </c>
      <c r="F50" s="3" t="n">
        <v>-0.647957362</v>
      </c>
      <c r="G50" t="inlineStr">
        <is>
          <t>19173,21762,70247</t>
        </is>
      </c>
      <c r="H50" t="inlineStr">
        <is>
          <t>Psmb5,Psmd2,Psmd1</t>
        </is>
      </c>
      <c r="I50" t="inlineStr">
        <is>
          <t>3/64</t>
        </is>
      </c>
    </row>
    <row r="51">
      <c r="A51" t="inlineStr">
        <is>
          <t>2_Member</t>
        </is>
      </c>
      <c r="B51" t="inlineStr">
        <is>
          <t>Reactome Gene Sets</t>
        </is>
      </c>
      <c r="C51" t="inlineStr">
        <is>
          <t>R-MMU-174084</t>
        </is>
      </c>
      <c r="D51" t="inlineStr">
        <is>
          <t>Autodegradation of Cdh1 by Cdh1:APC/C</t>
        </is>
      </c>
      <c r="E51" s="2" t="n">
        <v>-3.2135909845</v>
      </c>
      <c r="F51" s="3" t="n">
        <v>-0.647957362</v>
      </c>
      <c r="G51" t="inlineStr">
        <is>
          <t>19173,21762,70247</t>
        </is>
      </c>
      <c r="H51" t="inlineStr">
        <is>
          <t>Psmb5,Psmd2,Psmd1</t>
        </is>
      </c>
      <c r="I51" t="inlineStr">
        <is>
          <t>3/64</t>
        </is>
      </c>
    </row>
    <row r="52">
      <c r="A52" t="inlineStr">
        <is>
          <t>2_Member</t>
        </is>
      </c>
      <c r="B52" t="inlineStr">
        <is>
          <t>Reactome Gene Sets</t>
        </is>
      </c>
      <c r="C52" t="inlineStr">
        <is>
          <t>R-MMU-69563</t>
        </is>
      </c>
      <c r="D52" t="inlineStr">
        <is>
          <t>p53-Dependent G1 DNA Damage Response</t>
        </is>
      </c>
      <c r="E52" s="2" t="n">
        <v>-3.2135909845</v>
      </c>
      <c r="F52" s="3" t="n">
        <v>-0.647957362</v>
      </c>
      <c r="G52" t="inlineStr">
        <is>
          <t>19173,21762,70247</t>
        </is>
      </c>
      <c r="H52" t="inlineStr">
        <is>
          <t>Psmb5,Psmd2,Psmd1</t>
        </is>
      </c>
      <c r="I52" t="inlineStr">
        <is>
          <t>3/64</t>
        </is>
      </c>
    </row>
    <row r="53">
      <c r="A53" t="inlineStr">
        <is>
          <t>2_Member</t>
        </is>
      </c>
      <c r="B53" t="inlineStr">
        <is>
          <t>Reactome Gene Sets</t>
        </is>
      </c>
      <c r="C53" t="inlineStr">
        <is>
          <t>R-MMU-69580</t>
        </is>
      </c>
      <c r="D53" t="inlineStr">
        <is>
          <t>p53-Dependent G1/S DNA damage checkpoint</t>
        </is>
      </c>
      <c r="E53" s="2" t="n">
        <v>-3.2135909845</v>
      </c>
      <c r="F53" s="3" t="n">
        <v>-0.647957362</v>
      </c>
      <c r="G53" t="inlineStr">
        <is>
          <t>19173,21762,70247</t>
        </is>
      </c>
      <c r="H53" t="inlineStr">
        <is>
          <t>Psmb5,Psmd2,Psmd1</t>
        </is>
      </c>
      <c r="I53" t="inlineStr">
        <is>
          <t>3/64</t>
        </is>
      </c>
    </row>
    <row r="54">
      <c r="A54" t="inlineStr">
        <is>
          <t>2_Member</t>
        </is>
      </c>
      <c r="B54" t="inlineStr">
        <is>
          <t>KEGG Pathway</t>
        </is>
      </c>
      <c r="C54" t="inlineStr">
        <is>
          <t>mmu05012</t>
        </is>
      </c>
      <c r="D54" t="inlineStr">
        <is>
          <t>Parkinson disease - Mus musculus (house mouse)</t>
        </is>
      </c>
      <c r="E54" s="2" t="n">
        <v>-3.2088916772</v>
      </c>
      <c r="F54" s="3" t="n">
        <v>-0.647957362</v>
      </c>
      <c r="G54" t="inlineStr">
        <is>
          <t>16593,19173,21762,22143,70247</t>
        </is>
      </c>
      <c r="H54" t="inlineStr">
        <is>
          <t>Klc1,Psmb5,Psmd2,Tuba1b,Psmd1</t>
        </is>
      </c>
      <c r="I54" t="inlineStr">
        <is>
          <t>5/266</t>
        </is>
      </c>
    </row>
    <row r="55">
      <c r="A55" t="inlineStr">
        <is>
          <t>2_Member</t>
        </is>
      </c>
      <c r="B55" t="inlineStr">
        <is>
          <t>Reactome Gene Sets</t>
        </is>
      </c>
      <c r="C55" t="inlineStr">
        <is>
          <t>R-MMU-1234176</t>
        </is>
      </c>
      <c r="D55" t="inlineStr">
        <is>
          <t>Oxygen-dependent proline hydroxylation of Hypoxia-inducible Factor Alpha</t>
        </is>
      </c>
      <c r="E55" s="2" t="n">
        <v>-3.1744534047</v>
      </c>
      <c r="F55" s="3" t="n">
        <v>-0.646942845</v>
      </c>
      <c r="G55" t="inlineStr">
        <is>
          <t>19173,21762,70247</t>
        </is>
      </c>
      <c r="H55" t="inlineStr">
        <is>
          <t>Psmb5,Psmd2,Psmd1</t>
        </is>
      </c>
      <c r="I55" t="inlineStr">
        <is>
          <t>3/66</t>
        </is>
      </c>
    </row>
    <row r="56">
      <c r="A56" t="inlineStr">
        <is>
          <t>2_Member</t>
        </is>
      </c>
      <c r="B56" t="inlineStr">
        <is>
          <t>Reactome Gene Sets</t>
        </is>
      </c>
      <c r="C56" t="inlineStr">
        <is>
          <t>R-MMU-69615</t>
        </is>
      </c>
      <c r="D56" t="inlineStr">
        <is>
          <t>G1/S DNA Damage Checkpoints</t>
        </is>
      </c>
      <c r="E56" s="2" t="n">
        <v>-3.1744534047</v>
      </c>
      <c r="F56" s="3" t="n">
        <v>-0.646942845</v>
      </c>
      <c r="G56" t="inlineStr">
        <is>
          <t>19173,21762,70247</t>
        </is>
      </c>
      <c r="H56" t="inlineStr">
        <is>
          <t>Psmb5,Psmd2,Psmd1</t>
        </is>
      </c>
      <c r="I56" t="inlineStr">
        <is>
          <t>3/66</t>
        </is>
      </c>
    </row>
    <row r="57">
      <c r="A57" t="inlineStr">
        <is>
          <t>2_Member</t>
        </is>
      </c>
      <c r="B57" t="inlineStr">
        <is>
          <t>Reactome Gene Sets</t>
        </is>
      </c>
      <c r="C57" t="inlineStr">
        <is>
          <t>R-MMU-8939236</t>
        </is>
      </c>
      <c r="D57" t="inlineStr">
        <is>
          <t>RUNX1 regulates transcription of genes involved in differentiation of HSCs</t>
        </is>
      </c>
      <c r="E57" s="2" t="n">
        <v>-3.1744534047</v>
      </c>
      <c r="F57" s="3" t="n">
        <v>-0.646942845</v>
      </c>
      <c r="G57" t="inlineStr">
        <is>
          <t>19173,21762,70247</t>
        </is>
      </c>
      <c r="H57" t="inlineStr">
        <is>
          <t>Psmb5,Psmd2,Psmd1</t>
        </is>
      </c>
      <c r="I57" t="inlineStr">
        <is>
          <t>3/66</t>
        </is>
      </c>
    </row>
    <row r="58">
      <c r="A58" t="inlineStr">
        <is>
          <t>2_Member</t>
        </is>
      </c>
      <c r="B58" t="inlineStr">
        <is>
          <t>Reactome Gene Sets</t>
        </is>
      </c>
      <c r="C58" t="inlineStr">
        <is>
          <t>R-MMU-5658442</t>
        </is>
      </c>
      <c r="D58" t="inlineStr">
        <is>
          <t>Regulation of RAS by GAPs</t>
        </is>
      </c>
      <c r="E58" s="2" t="n">
        <v>-3.1553522056</v>
      </c>
      <c r="F58" s="3" t="n">
        <v>-0.6358105756</v>
      </c>
      <c r="G58" t="inlineStr">
        <is>
          <t>19173,21762,70247</t>
        </is>
      </c>
      <c r="H58" t="inlineStr">
        <is>
          <t>Psmb5,Psmd2,Psmd1</t>
        </is>
      </c>
      <c r="I58" t="inlineStr">
        <is>
          <t>3/67</t>
        </is>
      </c>
    </row>
    <row r="59">
      <c r="A59" t="inlineStr">
        <is>
          <t>2_Member</t>
        </is>
      </c>
      <c r="B59" t="inlineStr">
        <is>
          <t>Reactome Gene Sets</t>
        </is>
      </c>
      <c r="C59" t="inlineStr">
        <is>
          <t>R-MMU-174154</t>
        </is>
      </c>
      <c r="D59" t="inlineStr">
        <is>
          <t>APC/C:Cdc20 mediated degradation of Securin</t>
        </is>
      </c>
      <c r="E59" s="2" t="n">
        <v>-3.1365502078</v>
      </c>
      <c r="F59" s="3" t="n">
        <v>-0.632520744</v>
      </c>
      <c r="G59" t="inlineStr">
        <is>
          <t>19173,21762,70247</t>
        </is>
      </c>
      <c r="H59" t="inlineStr">
        <is>
          <t>Psmb5,Psmd2,Psmd1</t>
        </is>
      </c>
      <c r="I59" t="inlineStr">
        <is>
          <t>3/68</t>
        </is>
      </c>
    </row>
    <row r="60">
      <c r="A60" t="inlineStr">
        <is>
          <t>2_Member</t>
        </is>
      </c>
      <c r="B60" t="inlineStr">
        <is>
          <t>Reactome Gene Sets</t>
        </is>
      </c>
      <c r="C60" t="inlineStr">
        <is>
          <t>R-MMU-8948751</t>
        </is>
      </c>
      <c r="D60" t="inlineStr">
        <is>
          <t>Regulation of PTEN stability and activity</t>
        </is>
      </c>
      <c r="E60" s="2" t="n">
        <v>-3.1365502078</v>
      </c>
      <c r="F60" s="3" t="n">
        <v>-0.632520744</v>
      </c>
      <c r="G60" t="inlineStr">
        <is>
          <t>19173,21762,70247</t>
        </is>
      </c>
      <c r="H60" t="inlineStr">
        <is>
          <t>Psmb5,Psmd2,Psmd1</t>
        </is>
      </c>
      <c r="I60" t="inlineStr">
        <is>
          <t>3/68</t>
        </is>
      </c>
    </row>
    <row r="61">
      <c r="A61" t="inlineStr">
        <is>
          <t>2_Member</t>
        </is>
      </c>
      <c r="B61" t="inlineStr">
        <is>
          <t>Reactome Gene Sets</t>
        </is>
      </c>
      <c r="C61" t="inlineStr">
        <is>
          <t>R-MMU-1234174</t>
        </is>
      </c>
      <c r="D61" t="inlineStr">
        <is>
          <t>Cellular response to hypoxia</t>
        </is>
      </c>
      <c r="E61" s="2" t="n">
        <v>-3.0998087172</v>
      </c>
      <c r="F61" s="3" t="n">
        <v>-0.6180556481</v>
      </c>
      <c r="G61" t="inlineStr">
        <is>
          <t>19173,21762,70247</t>
        </is>
      </c>
      <c r="H61" t="inlineStr">
        <is>
          <t>Psmb5,Psmd2,Psmd1</t>
        </is>
      </c>
      <c r="I61" t="inlineStr">
        <is>
          <t>3/70</t>
        </is>
      </c>
    </row>
    <row r="62">
      <c r="A62" t="inlineStr">
        <is>
          <t>2_Member</t>
        </is>
      </c>
      <c r="B62" t="inlineStr">
        <is>
          <t>Reactome Gene Sets</t>
        </is>
      </c>
      <c r="C62" t="inlineStr">
        <is>
          <t>R-MMU-68949</t>
        </is>
      </c>
      <c r="D62" t="inlineStr">
        <is>
          <t>Orc1 removal from chromatin</t>
        </is>
      </c>
      <c r="E62" s="2" t="n">
        <v>-3.0998087172</v>
      </c>
      <c r="F62" s="3" t="n">
        <v>-0.6180556481</v>
      </c>
      <c r="G62" t="inlineStr">
        <is>
          <t>19173,21762,70247</t>
        </is>
      </c>
      <c r="H62" t="inlineStr">
        <is>
          <t>Psmb5,Psmd2,Psmd1</t>
        </is>
      </c>
      <c r="I62" t="inlineStr">
        <is>
          <t>3/70</t>
        </is>
      </c>
    </row>
    <row r="63">
      <c r="A63" t="inlineStr">
        <is>
          <t>2_Member</t>
        </is>
      </c>
      <c r="B63" t="inlineStr">
        <is>
          <t>Reactome Gene Sets</t>
        </is>
      </c>
      <c r="C63" t="inlineStr">
        <is>
          <t>R-MMU-69202</t>
        </is>
      </c>
      <c r="D63" t="inlineStr">
        <is>
          <t>Cyclin E associated events during G1/S transition</t>
        </is>
      </c>
      <c r="E63" s="2" t="n">
        <v>-3.0998087172</v>
      </c>
      <c r="F63" s="3" t="n">
        <v>-0.6180556481</v>
      </c>
      <c r="G63" t="inlineStr">
        <is>
          <t>19173,21762,70247</t>
        </is>
      </c>
      <c r="H63" t="inlineStr">
        <is>
          <t>Psmb5,Psmd2,Psmd1</t>
        </is>
      </c>
      <c r="I63" t="inlineStr">
        <is>
          <t>3/70</t>
        </is>
      </c>
    </row>
    <row r="64">
      <c r="A64" t="inlineStr">
        <is>
          <t>2_Member</t>
        </is>
      </c>
      <c r="B64" t="inlineStr">
        <is>
          <t>Reactome Gene Sets</t>
        </is>
      </c>
      <c r="C64" t="inlineStr">
        <is>
          <t>R-MMU-69656</t>
        </is>
      </c>
      <c r="D64" t="inlineStr">
        <is>
          <t>Cyclin A:Cdk2-associated events at S phase entry</t>
        </is>
      </c>
      <c r="E64" s="2" t="n">
        <v>-3.064162491</v>
      </c>
      <c r="F64" s="3" t="n">
        <v>-0.6021552217</v>
      </c>
      <c r="G64" t="inlineStr">
        <is>
          <t>19173,21762,70247</t>
        </is>
      </c>
      <c r="H64" t="inlineStr">
        <is>
          <t>Psmb5,Psmd2,Psmd1</t>
        </is>
      </c>
      <c r="I64" t="inlineStr">
        <is>
          <t>3/72</t>
        </is>
      </c>
    </row>
    <row r="65">
      <c r="A65" t="inlineStr">
        <is>
          <t>2_Member</t>
        </is>
      </c>
      <c r="B65" t="inlineStr">
        <is>
          <t>Reactome Gene Sets</t>
        </is>
      </c>
      <c r="C65" t="inlineStr">
        <is>
          <t>R-MMU-174184</t>
        </is>
      </c>
      <c r="D65" t="inlineStr">
        <is>
          <t>Cdc20:Phospho-APC/C mediated degradation of Cyclin A</t>
        </is>
      </c>
      <c r="E65" s="2" t="n">
        <v>-3.0467308711</v>
      </c>
      <c r="F65" s="3" t="n">
        <v>-0.6021552217</v>
      </c>
      <c r="G65" t="inlineStr">
        <is>
          <t>19173,21762,70247</t>
        </is>
      </c>
      <c r="H65" t="inlineStr">
        <is>
          <t>Psmb5,Psmd2,Psmd1</t>
        </is>
      </c>
      <c r="I65" t="inlineStr">
        <is>
          <t>3/73</t>
        </is>
      </c>
    </row>
    <row r="66">
      <c r="A66" t="inlineStr">
        <is>
          <t>2_Member</t>
        </is>
      </c>
      <c r="B66" t="inlineStr">
        <is>
          <t>Reactome Gene Sets</t>
        </is>
      </c>
      <c r="C66" t="inlineStr">
        <is>
          <t>R-MMU-5687128</t>
        </is>
      </c>
      <c r="D66" t="inlineStr">
        <is>
          <t>MAPK6/MAPK4 signaling</t>
        </is>
      </c>
      <c r="E66" s="2" t="n">
        <v>-3.0467308711</v>
      </c>
      <c r="F66" s="3" t="n">
        <v>-0.6021552217</v>
      </c>
      <c r="G66" t="inlineStr">
        <is>
          <t>19173,21762,70247</t>
        </is>
      </c>
      <c r="H66" t="inlineStr">
        <is>
          <t>Psmb5,Psmd2,Psmd1</t>
        </is>
      </c>
      <c r="I66" t="inlineStr">
        <is>
          <t>3/73</t>
        </is>
      </c>
    </row>
    <row r="67">
      <c r="A67" t="inlineStr">
        <is>
          <t>2_Member</t>
        </is>
      </c>
      <c r="B67" t="inlineStr">
        <is>
          <t>Reactome Gene Sets</t>
        </is>
      </c>
      <c r="C67" t="inlineStr">
        <is>
          <t>R-MMU-69017</t>
        </is>
      </c>
      <c r="D67" t="inlineStr">
        <is>
          <t>CDK-mediated phosphorylation and removal of Cdc6</t>
        </is>
      </c>
      <c r="E67" s="2" t="n">
        <v>-3.0467308711</v>
      </c>
      <c r="F67" s="3" t="n">
        <v>-0.6021552217</v>
      </c>
      <c r="G67" t="inlineStr">
        <is>
          <t>19173,21762,70247</t>
        </is>
      </c>
      <c r="H67" t="inlineStr">
        <is>
          <t>Psmb5,Psmd2,Psmd1</t>
        </is>
      </c>
      <c r="I67" t="inlineStr">
        <is>
          <t>3/73</t>
        </is>
      </c>
    </row>
    <row r="68">
      <c r="A68" t="inlineStr">
        <is>
          <t>2_Member</t>
        </is>
      </c>
      <c r="B68" t="inlineStr">
        <is>
          <t>Reactome Gene Sets</t>
        </is>
      </c>
      <c r="C68" t="inlineStr">
        <is>
          <t>R-MMU-174178</t>
        </is>
      </c>
      <c r="D68" t="inlineStr">
        <is>
          <t>APC/C:Cdh1 mediated degradation of Cdc20 and other APC/C:Cdh1 targeted proteins in late mitosis/early G1</t>
        </is>
      </c>
      <c r="E68" s="2" t="n">
        <v>-3.0295506285</v>
      </c>
      <c r="F68" s="3" t="n">
        <v>-0.6021552217</v>
      </c>
      <c r="G68" t="inlineStr">
        <is>
          <t>19173,21762,70247</t>
        </is>
      </c>
      <c r="H68" t="inlineStr">
        <is>
          <t>Psmb5,Psmd2,Psmd1</t>
        </is>
      </c>
      <c r="I68" t="inlineStr">
        <is>
          <t>3/74</t>
        </is>
      </c>
    </row>
    <row r="69">
      <c r="A69" t="inlineStr">
        <is>
          <t>2_Member</t>
        </is>
      </c>
      <c r="B69" t="inlineStr">
        <is>
          <t>Reactome Gene Sets</t>
        </is>
      </c>
      <c r="C69" t="inlineStr">
        <is>
          <t>R-MMU-179419</t>
        </is>
      </c>
      <c r="D69" t="inlineStr">
        <is>
          <t>APC:Cdc20 mediated degradation of cell cycle proteins prior to satisfation of the cell cycle checkpoint</t>
        </is>
      </c>
      <c r="E69" s="2" t="n">
        <v>-3.0295506285</v>
      </c>
      <c r="F69" s="3" t="n">
        <v>-0.6021552217</v>
      </c>
      <c r="G69" t="inlineStr">
        <is>
          <t>19173,21762,70247</t>
        </is>
      </c>
      <c r="H69" t="inlineStr">
        <is>
          <t>Psmb5,Psmd2,Psmd1</t>
        </is>
      </c>
      <c r="I69" t="inlineStr">
        <is>
          <t>3/74</t>
        </is>
      </c>
    </row>
    <row r="70">
      <c r="A70" t="inlineStr">
        <is>
          <t>2_Member</t>
        </is>
      </c>
      <c r="B70" t="inlineStr">
        <is>
          <t>Reactome Gene Sets</t>
        </is>
      </c>
      <c r="C70" t="inlineStr">
        <is>
          <t>R-MMU-1168372</t>
        </is>
      </c>
      <c r="D70" t="inlineStr">
        <is>
          <t>Downstream signaling events of B Cell Receptor (BCR)</t>
        </is>
      </c>
      <c r="E70" s="2" t="n">
        <v>-2.9959171705</v>
      </c>
      <c r="F70" s="3" t="n">
        <v>-0.6003603506</v>
      </c>
      <c r="G70" t="inlineStr">
        <is>
          <t>19173,21762,70247</t>
        </is>
      </c>
      <c r="H70" t="inlineStr">
        <is>
          <t>Psmb5,Psmd2,Psmd1</t>
        </is>
      </c>
      <c r="I70" t="inlineStr">
        <is>
          <t>3/76</t>
        </is>
      </c>
    </row>
    <row r="71">
      <c r="A71" t="inlineStr">
        <is>
          <t>2_Member</t>
        </is>
      </c>
      <c r="B71" t="inlineStr">
        <is>
          <t>Reactome Gene Sets</t>
        </is>
      </c>
      <c r="C71" t="inlineStr">
        <is>
          <t>R-MMU-176409</t>
        </is>
      </c>
      <c r="D71" t="inlineStr">
        <is>
          <t>APC/C:Cdc20 mediated degradation of mitotic proteins</t>
        </is>
      </c>
      <c r="E71" s="2" t="n">
        <v>-2.9959171705</v>
      </c>
      <c r="F71" s="3" t="n">
        <v>-0.6003603506</v>
      </c>
      <c r="G71" t="inlineStr">
        <is>
          <t>19173,21762,70247</t>
        </is>
      </c>
      <c r="H71" t="inlineStr">
        <is>
          <t>Psmb5,Psmd2,Psmd1</t>
        </is>
      </c>
      <c r="I71" t="inlineStr">
        <is>
          <t>3/76</t>
        </is>
      </c>
    </row>
    <row r="72">
      <c r="A72" t="inlineStr">
        <is>
          <t>2_Member</t>
        </is>
      </c>
      <c r="B72" t="inlineStr">
        <is>
          <t>Reactome Gene Sets</t>
        </is>
      </c>
      <c r="C72" t="inlineStr">
        <is>
          <t>R-MMU-8878159</t>
        </is>
      </c>
      <c r="D72" t="inlineStr">
        <is>
          <t>Transcriptional regulation by RUNX3</t>
        </is>
      </c>
      <c r="E72" s="2" t="n">
        <v>-2.9959171705</v>
      </c>
      <c r="F72" s="3" t="n">
        <v>-0.6003603506</v>
      </c>
      <c r="G72" t="inlineStr">
        <is>
          <t>19173,21762,70247</t>
        </is>
      </c>
      <c r="H72" t="inlineStr">
        <is>
          <t>Psmb5,Psmd2,Psmd1</t>
        </is>
      </c>
      <c r="I72" t="inlineStr">
        <is>
          <t>3/76</t>
        </is>
      </c>
    </row>
    <row r="73">
      <c r="A73" t="inlineStr">
        <is>
          <t>2_Member</t>
        </is>
      </c>
      <c r="B73" t="inlineStr">
        <is>
          <t>Reactome Gene Sets</t>
        </is>
      </c>
      <c r="C73" t="inlineStr">
        <is>
          <t>R-MMU-9755511</t>
        </is>
      </c>
      <c r="D73" t="inlineStr">
        <is>
          <t>KEAP1-NFE2L2 pathway</t>
        </is>
      </c>
      <c r="E73" s="2" t="n">
        <v>-2.9959171705</v>
      </c>
      <c r="F73" s="3" t="n">
        <v>-0.6003603506</v>
      </c>
      <c r="G73" t="inlineStr">
        <is>
          <t>19173,21762,70247</t>
        </is>
      </c>
      <c r="H73" t="inlineStr">
        <is>
          <t>Psmb5,Psmd2,Psmd1</t>
        </is>
      </c>
      <c r="I73" t="inlineStr">
        <is>
          <t>3/76</t>
        </is>
      </c>
    </row>
    <row r="74">
      <c r="A74" t="inlineStr">
        <is>
          <t>2_Member</t>
        </is>
      </c>
      <c r="B74" t="inlineStr">
        <is>
          <t>Reactome Gene Sets</t>
        </is>
      </c>
      <c r="C74" t="inlineStr">
        <is>
          <t>R-MMU-176814</t>
        </is>
      </c>
      <c r="D74" t="inlineStr">
        <is>
          <t>Activation of APC/C and APC/C:Cdc20 mediated degradation of mitotic proteins</t>
        </is>
      </c>
      <c r="E74" s="2" t="n">
        <v>-2.9794510778</v>
      </c>
      <c r="F74" s="3" t="n">
        <v>-0.6003603506</v>
      </c>
      <c r="G74" t="inlineStr">
        <is>
          <t>19173,21762,70247</t>
        </is>
      </c>
      <c r="H74" t="inlineStr">
        <is>
          <t>Psmb5,Psmd2,Psmd1</t>
        </is>
      </c>
      <c r="I74" t="inlineStr">
        <is>
          <t>3/77</t>
        </is>
      </c>
    </row>
    <row r="75">
      <c r="A75" t="inlineStr">
        <is>
          <t>2_Member</t>
        </is>
      </c>
      <c r="B75" t="inlineStr">
        <is>
          <t>Reactome Gene Sets</t>
        </is>
      </c>
      <c r="C75" t="inlineStr">
        <is>
          <t>R-MMU-195253</t>
        </is>
      </c>
      <c r="D75" t="inlineStr">
        <is>
          <t>Degradation of beta-catenin by the destruction complex</t>
        </is>
      </c>
      <c r="E75" s="2" t="n">
        <v>-2.9794510778</v>
      </c>
      <c r="F75" s="3" t="n">
        <v>-0.6003603506</v>
      </c>
      <c r="G75" t="inlineStr">
        <is>
          <t>19173,21762,70247</t>
        </is>
      </c>
      <c r="H75" t="inlineStr">
        <is>
          <t>Psmb5,Psmd2,Psmd1</t>
        </is>
      </c>
      <c r="I75" t="inlineStr">
        <is>
          <t>3/77</t>
        </is>
      </c>
    </row>
    <row r="76">
      <c r="A76" t="inlineStr">
        <is>
          <t>2_Member</t>
        </is>
      </c>
      <c r="B76" t="inlineStr">
        <is>
          <t>Reactome Gene Sets</t>
        </is>
      </c>
      <c r="C76" t="inlineStr">
        <is>
          <t>R-MMU-2871837</t>
        </is>
      </c>
      <c r="D76" t="inlineStr">
        <is>
          <t>FCERI mediated NF-kB activation</t>
        </is>
      </c>
      <c r="E76" s="2" t="n">
        <v>-2.9794510778</v>
      </c>
      <c r="F76" s="3" t="n">
        <v>-0.6003603506</v>
      </c>
      <c r="G76" t="inlineStr">
        <is>
          <t>19173,21762,70247</t>
        </is>
      </c>
      <c r="H76" t="inlineStr">
        <is>
          <t>Psmb5,Psmd2,Psmd1</t>
        </is>
      </c>
      <c r="I76" t="inlineStr">
        <is>
          <t>3/77</t>
        </is>
      </c>
    </row>
    <row r="77">
      <c r="A77" t="inlineStr">
        <is>
          <t>2_Member</t>
        </is>
      </c>
      <c r="B77" t="inlineStr">
        <is>
          <t>Reactome Gene Sets</t>
        </is>
      </c>
      <c r="C77" t="inlineStr">
        <is>
          <t>R-MMU-5632684</t>
        </is>
      </c>
      <c r="D77" t="inlineStr">
        <is>
          <t>Hedgehog 'on' state</t>
        </is>
      </c>
      <c r="E77" s="2" t="n">
        <v>-2.9157854916</v>
      </c>
      <c r="F77" s="3" t="n">
        <v>-0.5535082634</v>
      </c>
      <c r="G77" t="inlineStr">
        <is>
          <t>19173,21762,70247</t>
        </is>
      </c>
      <c r="H77" t="inlineStr">
        <is>
          <t>Psmb5,Psmd2,Psmd1</t>
        </is>
      </c>
      <c r="I77" t="inlineStr">
        <is>
          <t>3/81</t>
        </is>
      </c>
    </row>
    <row r="78">
      <c r="A78" t="inlineStr">
        <is>
          <t>2_Member</t>
        </is>
      </c>
      <c r="B78" t="inlineStr">
        <is>
          <t>Reactome Gene Sets</t>
        </is>
      </c>
      <c r="C78" t="inlineStr">
        <is>
          <t>R-MMU-68867</t>
        </is>
      </c>
      <c r="D78" t="inlineStr">
        <is>
          <t>Assembly of the pre-replicative complex</t>
        </is>
      </c>
      <c r="E78" s="2" t="n">
        <v>-2.9003912826</v>
      </c>
      <c r="F78" s="3" t="n">
        <v>-0.5523178904</v>
      </c>
      <c r="G78" t="inlineStr">
        <is>
          <t>19173,21762,70247</t>
        </is>
      </c>
      <c r="H78" t="inlineStr">
        <is>
          <t>Psmb5,Psmd2,Psmd1</t>
        </is>
      </c>
      <c r="I78" t="inlineStr">
        <is>
          <t>3/82</t>
        </is>
      </c>
    </row>
    <row r="79">
      <c r="A79" t="inlineStr">
        <is>
          <t>2_Member</t>
        </is>
      </c>
      <c r="B79" t="inlineStr">
        <is>
          <t>Reactome Gene Sets</t>
        </is>
      </c>
      <c r="C79" t="inlineStr">
        <is>
          <t>R-MMU-2467813</t>
        </is>
      </c>
      <c r="D79" t="inlineStr">
        <is>
          <t>Separation of Sister Chromatids</t>
        </is>
      </c>
      <c r="E79" s="2" t="n">
        <v>-2.8984083576</v>
      </c>
      <c r="F79" s="3" t="n">
        <v>-0.5523178904</v>
      </c>
      <c r="G79" t="inlineStr">
        <is>
          <t>19173,21762,22143,70247</t>
        </is>
      </c>
      <c r="H79" t="inlineStr">
        <is>
          <t>Psmb5,Psmd2,Tuba1b,Psmd1</t>
        </is>
      </c>
      <c r="I79" t="inlineStr">
        <is>
          <t>4/182</t>
        </is>
      </c>
    </row>
    <row r="80">
      <c r="A80" t="inlineStr">
        <is>
          <t>2_Member</t>
        </is>
      </c>
      <c r="B80" t="inlineStr">
        <is>
          <t>Reactome Gene Sets</t>
        </is>
      </c>
      <c r="C80" t="inlineStr">
        <is>
          <t>R-MMU-5689880</t>
        </is>
      </c>
      <c r="D80" t="inlineStr">
        <is>
          <t>Ub-specific processing proteases</t>
        </is>
      </c>
      <c r="E80" s="2" t="n">
        <v>-2.8984083576</v>
      </c>
      <c r="F80" s="3" t="n">
        <v>-0.5523178904</v>
      </c>
      <c r="G80" t="inlineStr">
        <is>
          <t>19173,21762,22225,70247</t>
        </is>
      </c>
      <c r="H80" t="inlineStr">
        <is>
          <t>Psmb5,Psmd2,Usp5,Psmd1</t>
        </is>
      </c>
      <c r="I80" t="inlineStr">
        <is>
          <t>4/182</t>
        </is>
      </c>
    </row>
    <row r="81">
      <c r="A81" t="inlineStr">
        <is>
          <t>2_Member</t>
        </is>
      </c>
      <c r="B81" t="inlineStr">
        <is>
          <t>Reactome Gene Sets</t>
        </is>
      </c>
      <c r="C81" t="inlineStr">
        <is>
          <t>R-MMU-202424</t>
        </is>
      </c>
      <c r="D81" t="inlineStr">
        <is>
          <t>Downstream TCR signaling</t>
        </is>
      </c>
      <c r="E81" s="2" t="n">
        <v>-2.8553810589</v>
      </c>
      <c r="F81" s="3" t="n">
        <v>-0.5197560255</v>
      </c>
      <c r="G81" t="inlineStr">
        <is>
          <t>19173,21762,70247</t>
        </is>
      </c>
      <c r="H81" t="inlineStr">
        <is>
          <t>Psmb5,Psmd2,Psmd1</t>
        </is>
      </c>
      <c r="I81" t="inlineStr">
        <is>
          <t>3/85</t>
        </is>
      </c>
    </row>
    <row r="82">
      <c r="A82" t="inlineStr">
        <is>
          <t>2_Member</t>
        </is>
      </c>
      <c r="B82" t="inlineStr">
        <is>
          <t>Reactome Gene Sets</t>
        </is>
      </c>
      <c r="C82" t="inlineStr">
        <is>
          <t>R-MMU-450531</t>
        </is>
      </c>
      <c r="D82" t="inlineStr">
        <is>
          <t>Regulation of mRNA stability by proteins that bind AU-rich elements</t>
        </is>
      </c>
      <c r="E82" s="2" t="n">
        <v>-2.8553810589</v>
      </c>
      <c r="F82" s="3" t="n">
        <v>-0.5197560255</v>
      </c>
      <c r="G82" t="inlineStr">
        <is>
          <t>19173,21762,70247</t>
        </is>
      </c>
      <c r="H82" t="inlineStr">
        <is>
          <t>Psmb5,Psmd2,Psmd1</t>
        </is>
      </c>
      <c r="I82" t="inlineStr">
        <is>
          <t>3/85</t>
        </is>
      </c>
    </row>
    <row r="83">
      <c r="A83" t="inlineStr">
        <is>
          <t>2_Member</t>
        </is>
      </c>
      <c r="B83" t="inlineStr">
        <is>
          <t>Reactome Gene Sets</t>
        </is>
      </c>
      <c r="C83" t="inlineStr">
        <is>
          <t>R-MMU-174143</t>
        </is>
      </c>
      <c r="D83" t="inlineStr">
        <is>
          <t>APC/C-mediated degradation of cell cycle proteins</t>
        </is>
      </c>
      <c r="E83" s="2" t="n">
        <v>-2.8263051861</v>
      </c>
      <c r="F83" s="3" t="n">
        <v>-0.5059201192</v>
      </c>
      <c r="G83" t="inlineStr">
        <is>
          <t>19173,21762,70247</t>
        </is>
      </c>
      <c r="H83" t="inlineStr">
        <is>
          <t>Psmb5,Psmd2,Psmd1</t>
        </is>
      </c>
      <c r="I83" t="inlineStr">
        <is>
          <t>3/87</t>
        </is>
      </c>
    </row>
    <row r="84">
      <c r="A84" t="inlineStr">
        <is>
          <t>2_Member</t>
        </is>
      </c>
      <c r="B84" t="inlineStr">
        <is>
          <t>Reactome Gene Sets</t>
        </is>
      </c>
      <c r="C84" t="inlineStr">
        <is>
          <t>R-MMU-4086400</t>
        </is>
      </c>
      <c r="D84" t="inlineStr">
        <is>
          <t>PCP/CE pathway</t>
        </is>
      </c>
      <c r="E84" s="2" t="n">
        <v>-2.8263051861</v>
      </c>
      <c r="F84" s="3" t="n">
        <v>-0.5059201192</v>
      </c>
      <c r="G84" t="inlineStr">
        <is>
          <t>19173,21762,70247</t>
        </is>
      </c>
      <c r="H84" t="inlineStr">
        <is>
          <t>Psmb5,Psmd2,Psmd1</t>
        </is>
      </c>
      <c r="I84" t="inlineStr">
        <is>
          <t>3/87</t>
        </is>
      </c>
    </row>
    <row r="85">
      <c r="A85" t="inlineStr">
        <is>
          <t>2_Member</t>
        </is>
      </c>
      <c r="B85" t="inlineStr">
        <is>
          <t>Reactome Gene Sets</t>
        </is>
      </c>
      <c r="C85" t="inlineStr">
        <is>
          <t>R-MMU-453276</t>
        </is>
      </c>
      <c r="D85" t="inlineStr">
        <is>
          <t>Regulation of mitotic cell cycle</t>
        </is>
      </c>
      <c r="E85" s="2" t="n">
        <v>-2.8263051861</v>
      </c>
      <c r="F85" s="3" t="n">
        <v>-0.5059201192</v>
      </c>
      <c r="G85" t="inlineStr">
        <is>
          <t>19173,21762,70247</t>
        </is>
      </c>
      <c r="H85" t="inlineStr">
        <is>
          <t>Psmb5,Psmd2,Psmd1</t>
        </is>
      </c>
      <c r="I85" t="inlineStr">
        <is>
          <t>3/87</t>
        </is>
      </c>
    </row>
    <row r="86">
      <c r="A86" t="inlineStr">
        <is>
          <t>2_Member</t>
        </is>
      </c>
      <c r="B86" t="inlineStr">
        <is>
          <t>Reactome Gene Sets</t>
        </is>
      </c>
      <c r="C86" t="inlineStr">
        <is>
          <t>R-MMU-1236975</t>
        </is>
      </c>
      <c r="D86" t="inlineStr">
        <is>
          <t>Antigen processing-Cross presentation</t>
        </is>
      </c>
      <c r="E86" s="2" t="n">
        <v>-2.7979340465</v>
      </c>
      <c r="F86" s="3" t="n">
        <v>-0.4860116151</v>
      </c>
      <c r="G86" t="inlineStr">
        <is>
          <t>19173,21762,70247</t>
        </is>
      </c>
      <c r="H86" t="inlineStr">
        <is>
          <t>Psmb5,Psmd2,Psmd1</t>
        </is>
      </c>
      <c r="I86" t="inlineStr">
        <is>
          <t>3/89</t>
        </is>
      </c>
    </row>
    <row r="87">
      <c r="A87" t="inlineStr">
        <is>
          <t>2_Member</t>
        </is>
      </c>
      <c r="B87" t="inlineStr">
        <is>
          <t>Reactome Gene Sets</t>
        </is>
      </c>
      <c r="C87" t="inlineStr">
        <is>
          <t>R-MMU-5607764</t>
        </is>
      </c>
      <c r="D87" t="inlineStr">
        <is>
          <t>CLEC7A (Dectin-1) signaling</t>
        </is>
      </c>
      <c r="E87" s="2" t="n">
        <v>-2.7840027617</v>
      </c>
      <c r="F87" s="3" t="n">
        <v>-0.4831398346</v>
      </c>
      <c r="G87" t="inlineStr">
        <is>
          <t>19173,21762,70247</t>
        </is>
      </c>
      <c r="H87" t="inlineStr">
        <is>
          <t>Psmb5,Psmd2,Psmd1</t>
        </is>
      </c>
      <c r="I87" t="inlineStr">
        <is>
          <t>3/90</t>
        </is>
      </c>
    </row>
    <row r="88">
      <c r="A88" t="inlineStr">
        <is>
          <t>2_Member</t>
        </is>
      </c>
      <c r="B88" t="inlineStr">
        <is>
          <t>Reactome Gene Sets</t>
        </is>
      </c>
      <c r="C88" t="inlineStr">
        <is>
          <t>R-MMU-69052</t>
        </is>
      </c>
      <c r="D88" t="inlineStr">
        <is>
          <t>Switching of origins to a post-replicative state</t>
        </is>
      </c>
      <c r="E88" s="2" t="n">
        <v>-2.7702359409</v>
      </c>
      <c r="F88" s="3" t="n">
        <v>-0.4741194488</v>
      </c>
      <c r="G88" t="inlineStr">
        <is>
          <t>19173,21762,70247</t>
        </is>
      </c>
      <c r="H88" t="inlineStr">
        <is>
          <t>Psmb5,Psmd2,Psmd1</t>
        </is>
      </c>
      <c r="I88" t="inlineStr">
        <is>
          <t>3/91</t>
        </is>
      </c>
    </row>
    <row r="89">
      <c r="A89" t="inlineStr">
        <is>
          <t>2_Member</t>
        </is>
      </c>
      <c r="B89" t="inlineStr">
        <is>
          <t>Reactome Gene Sets</t>
        </is>
      </c>
      <c r="C89" t="inlineStr">
        <is>
          <t>R-MMU-5668541</t>
        </is>
      </c>
      <c r="D89" t="inlineStr">
        <is>
          <t>TNFR2 non-canonical NF-kB pathway</t>
        </is>
      </c>
      <c r="E89" s="2" t="n">
        <v>-2.7037455607</v>
      </c>
      <c r="F89" s="3" t="n">
        <v>-0.4215648465</v>
      </c>
      <c r="G89" t="inlineStr">
        <is>
          <t>19173,21762,70247</t>
        </is>
      </c>
      <c r="H89" t="inlineStr">
        <is>
          <t>Psmb5,Psmd2,Psmd1</t>
        </is>
      </c>
      <c r="I89" t="inlineStr">
        <is>
          <t>3/96</t>
        </is>
      </c>
    </row>
    <row r="90">
      <c r="A90" t="inlineStr">
        <is>
          <t>2_Member</t>
        </is>
      </c>
      <c r="B90" t="inlineStr">
        <is>
          <t>Reactome Gene Sets</t>
        </is>
      </c>
      <c r="C90" t="inlineStr">
        <is>
          <t>R-MMU-6807070</t>
        </is>
      </c>
      <c r="D90" t="inlineStr">
        <is>
          <t>PTEN Regulation</t>
        </is>
      </c>
      <c r="E90" s="2" t="n">
        <v>-2.7037455607</v>
      </c>
      <c r="F90" s="3" t="n">
        <v>-0.4215648465</v>
      </c>
      <c r="G90" t="inlineStr">
        <is>
          <t>19173,21762,70247</t>
        </is>
      </c>
      <c r="H90" t="inlineStr">
        <is>
          <t>Psmb5,Psmd2,Psmd1</t>
        </is>
      </c>
      <c r="I90" t="inlineStr">
        <is>
          <t>3/96</t>
        </is>
      </c>
    </row>
    <row r="91">
      <c r="A91" t="inlineStr">
        <is>
          <t>2_Member</t>
        </is>
      </c>
      <c r="B91" t="inlineStr">
        <is>
          <t>Reactome Gene Sets</t>
        </is>
      </c>
      <c r="C91" t="inlineStr">
        <is>
          <t>R-MMU-5689603</t>
        </is>
      </c>
      <c r="D91" t="inlineStr">
        <is>
          <t>UCH proteinases</t>
        </is>
      </c>
      <c r="E91" s="2" t="n">
        <v>-2.6908931416</v>
      </c>
      <c r="F91" s="3" t="n">
        <v>-0.4132600552</v>
      </c>
      <c r="G91" t="inlineStr">
        <is>
          <t>19173,21762,70247</t>
        </is>
      </c>
      <c r="H91" t="inlineStr">
        <is>
          <t>Psmb5,Psmd2,Psmd1</t>
        </is>
      </c>
      <c r="I91" t="inlineStr">
        <is>
          <t>3/97</t>
        </is>
      </c>
    </row>
    <row r="92">
      <c r="A92" t="inlineStr">
        <is>
          <t>2_Member</t>
        </is>
      </c>
      <c r="B92" t="inlineStr">
        <is>
          <t>Reactome Gene Sets</t>
        </is>
      </c>
      <c r="C92" t="inlineStr">
        <is>
          <t>R-MMU-69002</t>
        </is>
      </c>
      <c r="D92" t="inlineStr">
        <is>
          <t>DNA Replication Pre-Initiation</t>
        </is>
      </c>
      <c r="E92" s="2" t="n">
        <v>-2.6781820597</v>
      </c>
      <c r="F92" s="3" t="n">
        <v>-0.4095038159</v>
      </c>
      <c r="G92" t="inlineStr">
        <is>
          <t>19173,21762,70247</t>
        </is>
      </c>
      <c r="H92" t="inlineStr">
        <is>
          <t>Psmb5,Psmd2,Psmd1</t>
        </is>
      </c>
      <c r="I92" t="inlineStr">
        <is>
          <t>3/98</t>
        </is>
      </c>
    </row>
    <row r="93">
      <c r="A93" t="inlineStr">
        <is>
          <t>2_Member</t>
        </is>
      </c>
      <c r="B93" t="inlineStr">
        <is>
          <t>Reactome Gene Sets</t>
        </is>
      </c>
      <c r="C93" t="inlineStr">
        <is>
          <t>R-MMU-382556</t>
        </is>
      </c>
      <c r="D93" t="inlineStr">
        <is>
          <t>ABC-family proteins mediated transport</t>
        </is>
      </c>
      <c r="E93" s="2" t="n">
        <v>-2.6656094133</v>
      </c>
      <c r="F93" s="3" t="n">
        <v>-0.4057050938</v>
      </c>
      <c r="G93" t="inlineStr">
        <is>
          <t>19173,21762,70247</t>
        </is>
      </c>
      <c r="H93" t="inlineStr">
        <is>
          <t>Psmb5,Psmd2,Psmd1</t>
        </is>
      </c>
      <c r="I93" t="inlineStr">
        <is>
          <t>3/99</t>
        </is>
      </c>
    </row>
    <row r="94">
      <c r="A94" t="inlineStr">
        <is>
          <t>2_Member</t>
        </is>
      </c>
      <c r="B94" t="inlineStr">
        <is>
          <t>Reactome Gene Sets</t>
        </is>
      </c>
      <c r="C94" t="inlineStr">
        <is>
          <t>R-MMU-983705</t>
        </is>
      </c>
      <c r="D94" t="inlineStr">
        <is>
          <t>Signaling by the B Cell Receptor (BCR)</t>
        </is>
      </c>
      <c r="E94" s="2" t="n">
        <v>-2.6408682601</v>
      </c>
      <c r="F94" s="3" t="n">
        <v>-0.3858233979</v>
      </c>
      <c r="G94" t="inlineStr">
        <is>
          <t>19173,21762,70247</t>
        </is>
      </c>
      <c r="H94" t="inlineStr">
        <is>
          <t>Psmb5,Psmd2,Psmd1</t>
        </is>
      </c>
      <c r="I94" t="inlineStr">
        <is>
          <t>3/101</t>
        </is>
      </c>
    </row>
    <row r="95">
      <c r="A95" t="inlineStr">
        <is>
          <t>2_Member</t>
        </is>
      </c>
      <c r="B95" t="inlineStr">
        <is>
          <t>Reactome Gene Sets</t>
        </is>
      </c>
      <c r="C95" t="inlineStr">
        <is>
          <t>R-MMU-1257604</t>
        </is>
      </c>
      <c r="D95" t="inlineStr">
        <is>
          <t>PIP3 activates AKT signaling</t>
        </is>
      </c>
      <c r="E95" s="2" t="n">
        <v>-2.6340248076</v>
      </c>
      <c r="F95" s="3" t="n">
        <v>-0.3858233979</v>
      </c>
      <c r="G95" t="inlineStr">
        <is>
          <t>18720,19173,21762,70247</t>
        </is>
      </c>
      <c r="H95" t="inlineStr">
        <is>
          <t>Pip5k1a,Psmb5,Psmd2,Psmd1</t>
        </is>
      </c>
      <c r="I95" t="inlineStr">
        <is>
          <t>4/215</t>
        </is>
      </c>
    </row>
    <row r="96">
      <c r="A96" t="inlineStr">
        <is>
          <t>2_Member</t>
        </is>
      </c>
      <c r="B96" t="inlineStr">
        <is>
          <t>Reactome Gene Sets</t>
        </is>
      </c>
      <c r="C96" t="inlineStr">
        <is>
          <t>R-MMU-202403</t>
        </is>
      </c>
      <c r="D96" t="inlineStr">
        <is>
          <t>TCR signaling</t>
        </is>
      </c>
      <c r="E96" s="2" t="n">
        <v>-2.6286943781</v>
      </c>
      <c r="F96" s="3" t="n">
        <v>-0.3858233979</v>
      </c>
      <c r="G96" t="inlineStr">
        <is>
          <t>19173,21762,70247</t>
        </is>
      </c>
      <c r="H96" t="inlineStr">
        <is>
          <t>Psmb5,Psmd2,Psmd1</t>
        </is>
      </c>
      <c r="I96" t="inlineStr">
        <is>
          <t>3/102</t>
        </is>
      </c>
    </row>
    <row r="97">
      <c r="A97" t="inlineStr">
        <is>
          <t>2_Member</t>
        </is>
      </c>
      <c r="B97" t="inlineStr">
        <is>
          <t>Reactome Gene Sets</t>
        </is>
      </c>
      <c r="C97" t="inlineStr">
        <is>
          <t>R-MMU-9020702</t>
        </is>
      </c>
      <c r="D97" t="inlineStr">
        <is>
          <t>Interleukin-1 signaling</t>
        </is>
      </c>
      <c r="E97" s="2" t="n">
        <v>-2.6286943781</v>
      </c>
      <c r="F97" s="3" t="n">
        <v>-0.3858233979</v>
      </c>
      <c r="G97" t="inlineStr">
        <is>
          <t>19173,21762,70247</t>
        </is>
      </c>
      <c r="H97" t="inlineStr">
        <is>
          <t>Psmb5,Psmd2,Psmd1</t>
        </is>
      </c>
      <c r="I97" t="inlineStr">
        <is>
          <t>3/102</t>
        </is>
      </c>
    </row>
    <row r="98">
      <c r="A98" t="inlineStr">
        <is>
          <t>2_Member</t>
        </is>
      </c>
      <c r="B98" t="inlineStr">
        <is>
          <t>Reactome Gene Sets</t>
        </is>
      </c>
      <c r="C98" t="inlineStr">
        <is>
          <t>R-MMU-69206</t>
        </is>
      </c>
      <c r="D98" t="inlineStr">
        <is>
          <t>G1/S Transition</t>
        </is>
      </c>
      <c r="E98" s="2" t="n">
        <v>-2.604727158</v>
      </c>
      <c r="F98" s="3" t="n">
        <v>-0.3660121375</v>
      </c>
      <c r="G98" t="inlineStr">
        <is>
          <t>19173,21762,70247</t>
        </is>
      </c>
      <c r="H98" t="inlineStr">
        <is>
          <t>Psmb5,Psmd2,Psmd1</t>
        </is>
      </c>
      <c r="I98" t="inlineStr">
        <is>
          <t>3/104</t>
        </is>
      </c>
    </row>
    <row r="99">
      <c r="A99" t="inlineStr">
        <is>
          <t>2_Member</t>
        </is>
      </c>
      <c r="B99" t="inlineStr">
        <is>
          <t>Reactome Gene Sets</t>
        </is>
      </c>
      <c r="C99" t="inlineStr">
        <is>
          <t>R-MMU-5621481</t>
        </is>
      </c>
      <c r="D99" t="inlineStr">
        <is>
          <t>C-type lectin receptors (CLRs)</t>
        </is>
      </c>
      <c r="E99" s="2" t="n">
        <v>-2.5582475522</v>
      </c>
      <c r="F99" s="3" t="n">
        <v>-0.3317669882</v>
      </c>
      <c r="G99" t="inlineStr">
        <is>
          <t>19173,21762,70247</t>
        </is>
      </c>
      <c r="H99" t="inlineStr">
        <is>
          <t>Psmb5,Psmd2,Psmd1</t>
        </is>
      </c>
      <c r="I99" t="inlineStr">
        <is>
          <t>3/108</t>
        </is>
      </c>
    </row>
    <row r="100">
      <c r="A100" t="inlineStr">
        <is>
          <t>2_Member</t>
        </is>
      </c>
      <c r="B100" t="inlineStr">
        <is>
          <t>Reactome Gene Sets</t>
        </is>
      </c>
      <c r="C100" t="inlineStr">
        <is>
          <t>R-MMU-9006925</t>
        </is>
      </c>
      <c r="D100" t="inlineStr">
        <is>
          <t>Intracellular signaling by second messengers</t>
        </is>
      </c>
      <c r="E100" s="2" t="n">
        <v>-2.4687889904</v>
      </c>
      <c r="F100" s="3" t="n">
        <v>-0.2542076496</v>
      </c>
      <c r="G100" t="inlineStr">
        <is>
          <t>18720,19173,21762,70247</t>
        </is>
      </c>
      <c r="H100" t="inlineStr">
        <is>
          <t>Pip5k1a,Psmb5,Psmd2,Psmd1</t>
        </is>
      </c>
      <c r="I100" t="inlineStr">
        <is>
          <t>4/239</t>
        </is>
      </c>
    </row>
    <row r="101">
      <c r="A101" t="inlineStr">
        <is>
          <t>2_Member</t>
        </is>
      </c>
      <c r="B101" t="inlineStr">
        <is>
          <t>Reactome Gene Sets</t>
        </is>
      </c>
      <c r="C101" t="inlineStr">
        <is>
          <t>R-MMU-69239</t>
        </is>
      </c>
      <c r="D101" t="inlineStr">
        <is>
          <t>Synthesis of DNA</t>
        </is>
      </c>
      <c r="E101" s="2" t="n">
        <v>-2.4601318148</v>
      </c>
      <c r="F101" s="3" t="n">
        <v>-0.2520353103</v>
      </c>
      <c r="G101" t="inlineStr">
        <is>
          <t>19173,21762,70247</t>
        </is>
      </c>
      <c r="H101" t="inlineStr">
        <is>
          <t>Psmb5,Psmd2,Psmd1</t>
        </is>
      </c>
      <c r="I101" t="inlineStr">
        <is>
          <t>3/117</t>
        </is>
      </c>
    </row>
    <row r="102">
      <c r="A102" t="inlineStr">
        <is>
          <t>2_Member</t>
        </is>
      </c>
      <c r="B102" t="inlineStr">
        <is>
          <t>Reactome Gene Sets</t>
        </is>
      </c>
      <c r="C102" t="inlineStr">
        <is>
          <t>R-MMU-68886</t>
        </is>
      </c>
      <c r="D102" t="inlineStr">
        <is>
          <t>M Phase</t>
        </is>
      </c>
      <c r="E102" s="2" t="n">
        <v>-2.4588611863</v>
      </c>
      <c r="F102" s="3" t="n">
        <v>-0.2520353103</v>
      </c>
      <c r="G102" t="inlineStr">
        <is>
          <t>19173,21762,22143,70247,71978</t>
        </is>
      </c>
      <c r="H102" t="inlineStr">
        <is>
          <t>Psmb5,Psmd2,Tuba1b,Psmd1,Ppp2r2a</t>
        </is>
      </c>
      <c r="I102" t="inlineStr">
        <is>
          <t>5/394</t>
        </is>
      </c>
    </row>
    <row r="103">
      <c r="A103" t="inlineStr">
        <is>
          <t>2_Member</t>
        </is>
      </c>
      <c r="B103" t="inlineStr">
        <is>
          <t>Reactome Gene Sets</t>
        </is>
      </c>
      <c r="C103" t="inlineStr">
        <is>
          <t>R-MMU-2454202</t>
        </is>
      </c>
      <c r="D103" t="inlineStr">
        <is>
          <t>Fc epsilon receptor (FCERI) signaling</t>
        </is>
      </c>
      <c r="E103" s="2" t="n">
        <v>-2.449737561</v>
      </c>
      <c r="F103" s="3" t="n">
        <v>-0.2467380929</v>
      </c>
      <c r="G103" t="inlineStr">
        <is>
          <t>19173,21762,70247</t>
        </is>
      </c>
      <c r="H103" t="inlineStr">
        <is>
          <t>Psmb5,Psmd2,Psmd1</t>
        </is>
      </c>
      <c r="I103" t="inlineStr">
        <is>
          <t>3/118</t>
        </is>
      </c>
    </row>
    <row r="104">
      <c r="A104" t="inlineStr">
        <is>
          <t>2_Member</t>
        </is>
      </c>
      <c r="B104" t="inlineStr">
        <is>
          <t>Reactome Gene Sets</t>
        </is>
      </c>
      <c r="C104" t="inlineStr">
        <is>
          <t>R-MMU-446652</t>
        </is>
      </c>
      <c r="D104" t="inlineStr">
        <is>
          <t>Interleukin-1 family signaling</t>
        </is>
      </c>
      <c r="E104" s="2" t="n">
        <v>-2.4394384276</v>
      </c>
      <c r="F104" s="3" t="n">
        <v>-0.2402319485</v>
      </c>
      <c r="G104" t="inlineStr">
        <is>
          <t>19173,21762,70247</t>
        </is>
      </c>
      <c r="H104" t="inlineStr">
        <is>
          <t>Psmb5,Psmd2,Psmd1</t>
        </is>
      </c>
      <c r="I104" t="inlineStr">
        <is>
          <t>3/119</t>
        </is>
      </c>
    </row>
    <row r="105">
      <c r="A105" t="inlineStr">
        <is>
          <t>2_Member</t>
        </is>
      </c>
      <c r="B105" t="inlineStr">
        <is>
          <t>Reactome Gene Sets</t>
        </is>
      </c>
      <c r="C105" t="inlineStr">
        <is>
          <t>R-MMU-5688426</t>
        </is>
      </c>
      <c r="D105" t="inlineStr">
        <is>
          <t>Deubiquitination</t>
        </is>
      </c>
      <c r="E105" s="2" t="n">
        <v>-2.4178412188</v>
      </c>
      <c r="F105" s="3" t="n">
        <v>-0.2298189066</v>
      </c>
      <c r="G105" t="inlineStr">
        <is>
          <t>19173,21762,22225,70247</t>
        </is>
      </c>
      <c r="H105" t="inlineStr">
        <is>
          <t>Psmb5,Psmd2,Usp5,Psmd1</t>
        </is>
      </c>
      <c r="I105" t="inlineStr">
        <is>
          <t>4/247</t>
        </is>
      </c>
    </row>
    <row r="106">
      <c r="A106" t="inlineStr">
        <is>
          <t>2_Member</t>
        </is>
      </c>
      <c r="B106" t="inlineStr">
        <is>
          <t>Reactome Gene Sets</t>
        </is>
      </c>
      <c r="C106" t="inlineStr">
        <is>
          <t>R-MMU-3858494</t>
        </is>
      </c>
      <c r="D106" t="inlineStr">
        <is>
          <t>Beta-catenin independent WNT signaling</t>
        </is>
      </c>
      <c r="E106" s="2" t="n">
        <v>-2.3893147072</v>
      </c>
      <c r="F106" s="3" t="n">
        <v>-0.2085916337</v>
      </c>
      <c r="G106" t="inlineStr">
        <is>
          <t>19173,21762,70247</t>
        </is>
      </c>
      <c r="H106" t="inlineStr">
        <is>
          <t>Psmb5,Psmd2,Psmd1</t>
        </is>
      </c>
      <c r="I106" t="inlineStr">
        <is>
          <t>3/124</t>
        </is>
      </c>
    </row>
    <row r="107">
      <c r="A107" t="inlineStr">
        <is>
          <t>2_Member</t>
        </is>
      </c>
      <c r="B107" t="inlineStr">
        <is>
          <t>Reactome Gene Sets</t>
        </is>
      </c>
      <c r="C107" t="inlineStr">
        <is>
          <t>R-MMU-69306</t>
        </is>
      </c>
      <c r="D107" t="inlineStr">
        <is>
          <t>DNA Replication</t>
        </is>
      </c>
      <c r="E107" s="2" t="n">
        <v>-2.3893147072</v>
      </c>
      <c r="F107" s="3" t="n">
        <v>-0.2085916337</v>
      </c>
      <c r="G107" t="inlineStr">
        <is>
          <t>19173,21762,70247</t>
        </is>
      </c>
      <c r="H107" t="inlineStr">
        <is>
          <t>Psmb5,Psmd2,Psmd1</t>
        </is>
      </c>
      <c r="I107" t="inlineStr">
        <is>
          <t>3/124</t>
        </is>
      </c>
    </row>
    <row r="108">
      <c r="A108" t="inlineStr">
        <is>
          <t>2_Member</t>
        </is>
      </c>
      <c r="B108" t="inlineStr">
        <is>
          <t>KEGG Pathway</t>
        </is>
      </c>
      <c r="C108" t="inlineStr">
        <is>
          <t>mmu05017</t>
        </is>
      </c>
      <c r="D108" t="inlineStr">
        <is>
          <t>Spinocerebellar ataxia - Mus musculus (house mouse)</t>
        </is>
      </c>
      <c r="E108" s="2" t="n">
        <v>-2.23404883</v>
      </c>
      <c r="F108" s="3" t="n">
        <v>-0.0880878628</v>
      </c>
      <c r="G108" t="inlineStr">
        <is>
          <t>19173,21762,70247</t>
        </is>
      </c>
      <c r="H108" t="inlineStr">
        <is>
          <t>Psmb5,Psmd2,Psmd1</t>
        </is>
      </c>
      <c r="I108" t="inlineStr">
        <is>
          <t>3/141</t>
        </is>
      </c>
    </row>
    <row r="109">
      <c r="A109" t="inlineStr">
        <is>
          <t>2_Member</t>
        </is>
      </c>
      <c r="B109" t="inlineStr">
        <is>
          <t>Reactome Gene Sets</t>
        </is>
      </c>
      <c r="C109" t="inlineStr">
        <is>
          <t>R-MMU-1280218</t>
        </is>
      </c>
      <c r="D109" t="inlineStr">
        <is>
          <t>Adaptive Immune System</t>
        </is>
      </c>
      <c r="E109" s="2" t="n">
        <v>-2.2152616933</v>
      </c>
      <c r="F109" s="3" t="n">
        <v>-0.0726286694</v>
      </c>
      <c r="G109" t="inlineStr">
        <is>
          <t>19173,21762,22143,56444,70247,226977</t>
        </is>
      </c>
      <c r="H109" t="inlineStr">
        <is>
          <t>Psmb5,Psmd2,Tuba1b,Actr10,Psmd1,Actr1b</t>
        </is>
      </c>
      <c r="I109" t="inlineStr">
        <is>
          <t>6/641</t>
        </is>
      </c>
    </row>
    <row r="110">
      <c r="A110" t="inlineStr">
        <is>
          <t>2_Member</t>
        </is>
      </c>
      <c r="B110" t="inlineStr">
        <is>
          <t>Reactome Gene Sets</t>
        </is>
      </c>
      <c r="C110" t="inlineStr">
        <is>
          <t>R-MMU-69242</t>
        </is>
      </c>
      <c r="D110" t="inlineStr">
        <is>
          <t>S Phase</t>
        </is>
      </c>
      <c r="E110" s="2" t="n">
        <v>-2.2087880142</v>
      </c>
      <c r="F110" s="3" t="n">
        <v>-0.0694576259</v>
      </c>
      <c r="G110" t="inlineStr">
        <is>
          <t>19173,21762,70247</t>
        </is>
      </c>
      <c r="H110" t="inlineStr">
        <is>
          <t>Psmb5,Psmd2,Psmd1</t>
        </is>
      </c>
      <c r="I110" t="inlineStr">
        <is>
          <t>3/144</t>
        </is>
      </c>
    </row>
    <row r="111">
      <c r="A111" t="inlineStr">
        <is>
          <t>2_Member</t>
        </is>
      </c>
      <c r="B111" t="inlineStr">
        <is>
          <t>Reactome Gene Sets</t>
        </is>
      </c>
      <c r="C111" t="inlineStr">
        <is>
          <t>R-MMU-201681</t>
        </is>
      </c>
      <c r="D111" t="inlineStr">
        <is>
          <t>TCF dependent signaling in response to WNT</t>
        </is>
      </c>
      <c r="E111" s="2" t="n">
        <v>-2.1441640431</v>
      </c>
      <c r="F111" s="3" t="n">
        <v>-0.0303877592</v>
      </c>
      <c r="G111" t="inlineStr">
        <is>
          <t>19173,21762,70247</t>
        </is>
      </c>
      <c r="H111" t="inlineStr">
        <is>
          <t>Psmb5,Psmd2,Psmd1</t>
        </is>
      </c>
      <c r="I111" t="inlineStr">
        <is>
          <t>3/152</t>
        </is>
      </c>
    </row>
    <row r="112">
      <c r="A112" t="inlineStr">
        <is>
          <t>2_Member</t>
        </is>
      </c>
      <c r="B112" t="inlineStr">
        <is>
          <t>GO Biological Processes</t>
        </is>
      </c>
      <c r="C112" t="inlineStr">
        <is>
          <t>GO:0043161</t>
        </is>
      </c>
      <c r="D112" t="inlineStr">
        <is>
          <t>proteasome-mediated ubiquitin-dependent protein catabolic process</t>
        </is>
      </c>
      <c r="E112" s="2" t="n">
        <v>-2.1269562471</v>
      </c>
      <c r="F112" s="3" t="n">
        <v>-0.0284199298</v>
      </c>
      <c r="G112" t="inlineStr">
        <is>
          <t>19173,21762,55992,70247</t>
        </is>
      </c>
      <c r="H112" t="inlineStr">
        <is>
          <t>Psmb5,Psmd2,Trim3,Psmd1</t>
        </is>
      </c>
      <c r="I112" t="inlineStr">
        <is>
          <t>4/299</t>
        </is>
      </c>
    </row>
    <row r="113">
      <c r="A113" t="inlineStr">
        <is>
          <t>2_Member</t>
        </is>
      </c>
      <c r="B113" t="inlineStr">
        <is>
          <t>Reactome Gene Sets</t>
        </is>
      </c>
      <c r="C113" t="inlineStr">
        <is>
          <t>R-MMU-9711123</t>
        </is>
      </c>
      <c r="D113" t="inlineStr">
        <is>
          <t>Cellular response to chemical stress</t>
        </is>
      </c>
      <c r="E113" s="2" t="n">
        <v>-2.0906312972</v>
      </c>
      <c r="F113" s="3" t="n">
        <v>0</v>
      </c>
      <c r="G113" t="inlineStr">
        <is>
          <t>19173,21762,70247</t>
        </is>
      </c>
      <c r="H113" t="inlineStr">
        <is>
          <t>Psmb5,Psmd2,Psmd1</t>
        </is>
      </c>
      <c r="I113" t="inlineStr">
        <is>
          <t>3/159</t>
        </is>
      </c>
    </row>
    <row r="114">
      <c r="A114" t="inlineStr">
        <is>
          <t>2_Member</t>
        </is>
      </c>
      <c r="B114" t="inlineStr">
        <is>
          <t>Reactome Gene Sets</t>
        </is>
      </c>
      <c r="C114" t="inlineStr">
        <is>
          <t>R-MMU-69481</t>
        </is>
      </c>
      <c r="D114" t="inlineStr">
        <is>
          <t>G2/M Checkpoints</t>
        </is>
      </c>
      <c r="E114" s="2" t="n">
        <v>-2.0831977066</v>
      </c>
      <c r="F114" s="3" t="n">
        <v>0</v>
      </c>
      <c r="G114" t="inlineStr">
        <is>
          <t>19173,21762,70247</t>
        </is>
      </c>
      <c r="H114" t="inlineStr">
        <is>
          <t>Psmb5,Psmd2,Psmd1</t>
        </is>
      </c>
      <c r="I114" t="inlineStr">
        <is>
          <t>3/160</t>
        </is>
      </c>
    </row>
    <row r="115">
      <c r="A115" t="inlineStr">
        <is>
          <t>2_Member</t>
        </is>
      </c>
      <c r="B115" t="inlineStr">
        <is>
          <t>Reactome Gene Sets</t>
        </is>
      </c>
      <c r="C115" t="inlineStr">
        <is>
          <t>R-MMU-2262752</t>
        </is>
      </c>
      <c r="D115" t="inlineStr">
        <is>
          <t>Cellular responses to stress</t>
        </is>
      </c>
      <c r="E115" s="2" t="n">
        <v>-2.0111198142</v>
      </c>
      <c r="F115" s="3" t="n">
        <v>0</v>
      </c>
      <c r="G115" t="inlineStr">
        <is>
          <t>19173,21762,22143,56444,70247</t>
        </is>
      </c>
      <c r="H115" t="inlineStr">
        <is>
          <t>Psmb5,Psmd2,Tuba1b,Actr10,Psmd1</t>
        </is>
      </c>
      <c r="I115" t="inlineStr">
        <is>
          <t>5/505</t>
        </is>
      </c>
    </row>
    <row r="116">
      <c r="A116" t="inlineStr">
        <is>
          <t>2_Member</t>
        </is>
      </c>
      <c r="B116" t="inlineStr">
        <is>
          <t>Reactome Gene Sets</t>
        </is>
      </c>
      <c r="C116" t="inlineStr">
        <is>
          <t>R-MMU-8953897</t>
        </is>
      </c>
      <c r="D116" t="inlineStr">
        <is>
          <t>Cellular responses to stimuli</t>
        </is>
      </c>
      <c r="E116" s="2" t="n">
        <v>-2.0041875153</v>
      </c>
      <c r="F116" s="3" t="n">
        <v>0</v>
      </c>
      <c r="G116" t="inlineStr">
        <is>
          <t>19173,21762,22143,56444,70247</t>
        </is>
      </c>
      <c r="H116" t="inlineStr">
        <is>
          <t>Psmb5,Psmd2,Tuba1b,Actr10,Psmd1</t>
        </is>
      </c>
      <c r="I116" t="inlineStr">
        <is>
          <t>5/507</t>
        </is>
      </c>
    </row>
    <row r="117">
      <c r="A117" t="inlineStr">
        <is>
          <t>3_Summary</t>
        </is>
      </c>
      <c r="B117" t="inlineStr">
        <is>
          <t>GO Biological Processes</t>
        </is>
      </c>
      <c r="C117" t="inlineStr">
        <is>
          <t>GO:1903829</t>
        </is>
      </c>
      <c r="D117" t="inlineStr">
        <is>
          <t>positive regulation of protein localization</t>
        </is>
      </c>
      <c r="E117" s="2" t="n">
        <v>-4.1582435608</v>
      </c>
      <c r="F117" s="3" t="n">
        <v>-0.8014292283</v>
      </c>
      <c r="G117" t="inlineStr">
        <is>
          <t>11750,12464,14645,19242,70572,71764,76742,105787,11747,66375,114664</t>
        </is>
      </c>
      <c r="H117" t="inlineStr">
        <is>
          <t>Anxa7,Cct4,Glul,Ptn,Ipo5,C2cd2l,Snx27,Prkaa1,Anxa5,Dhrs7,Hsd17b11</t>
        </is>
      </c>
      <c r="I117" t="inlineStr">
        <is>
          <t>11/-</t>
        </is>
      </c>
    </row>
    <row r="118">
      <c r="A118" t="inlineStr">
        <is>
          <t>3_Member</t>
        </is>
      </c>
      <c r="B118" t="inlineStr">
        <is>
          <t>GO Biological Processes</t>
        </is>
      </c>
      <c r="C118" t="inlineStr">
        <is>
          <t>GO:1903829</t>
        </is>
      </c>
      <c r="D118" t="inlineStr">
        <is>
          <t>positive regulation of protein localization</t>
        </is>
      </c>
      <c r="E118" s="2" t="n">
        <v>-4.1582435608</v>
      </c>
      <c r="F118" s="3" t="n">
        <v>-0.8014292283</v>
      </c>
      <c r="G118" t="inlineStr">
        <is>
          <t>11750,12464,14645,19242,70572,71764,76742,105787</t>
        </is>
      </c>
      <c r="H118" t="inlineStr">
        <is>
          <t>Anxa7,Cct4,Glul,Ptn,Ipo5,C2cd2l,Snx27,Prkaa1</t>
        </is>
      </c>
      <c r="I118" t="inlineStr">
        <is>
          <t>8/539</t>
        </is>
      </c>
    </row>
    <row r="119">
      <c r="A119" t="inlineStr">
        <is>
          <t>3_Member</t>
        </is>
      </c>
      <c r="B119" t="inlineStr">
        <is>
          <t>GO Biological Processes</t>
        </is>
      </c>
      <c r="C119" t="inlineStr">
        <is>
          <t>GO:1904951</t>
        </is>
      </c>
      <c r="D119" t="inlineStr">
        <is>
          <t>positive regulation of establishment of protein localization</t>
        </is>
      </c>
      <c r="E119" s="2" t="n">
        <v>-3.4601977341</v>
      </c>
      <c r="F119" s="3" t="n">
        <v>-0.7036748980999999</v>
      </c>
      <c r="G119" t="inlineStr">
        <is>
          <t>11750,12464,14645,70572,71764,105787</t>
        </is>
      </c>
      <c r="H119" t="inlineStr">
        <is>
          <t>Anxa7,Cct4,Glul,Ipo5,C2cd2l,Prkaa1</t>
        </is>
      </c>
      <c r="I119" t="inlineStr">
        <is>
          <t>6/364</t>
        </is>
      </c>
    </row>
    <row r="120">
      <c r="A120" t="inlineStr">
        <is>
          <t>3_Member</t>
        </is>
      </c>
      <c r="B120" t="inlineStr">
        <is>
          <t>GO Biological Processes</t>
        </is>
      </c>
      <c r="C120" t="inlineStr">
        <is>
          <t>GO:0070201</t>
        </is>
      </c>
      <c r="D120" t="inlineStr">
        <is>
          <t>regulation of establishment of protein localization</t>
        </is>
      </c>
      <c r="E120" s="2" t="n">
        <v>-2.9875864896</v>
      </c>
      <c r="F120" s="3" t="n">
        <v>-0.6003603506</v>
      </c>
      <c r="G120" t="inlineStr">
        <is>
          <t>11747,11750,12464,14645,70572,71764,105787</t>
        </is>
      </c>
      <c r="H120" t="inlineStr">
        <is>
          <t>Anxa5,Anxa7,Cct4,Glul,Ipo5,C2cd2l,Prkaa1</t>
        </is>
      </c>
      <c r="I120" t="inlineStr">
        <is>
          <t>7/618</t>
        </is>
      </c>
    </row>
    <row r="121">
      <c r="A121" t="inlineStr">
        <is>
          <t>3_Member</t>
        </is>
      </c>
      <c r="B121" t="inlineStr">
        <is>
          <t>GO Biological Processes</t>
        </is>
      </c>
      <c r="C121" t="inlineStr">
        <is>
          <t>GO:0032024</t>
        </is>
      </c>
      <c r="D121" t="inlineStr">
        <is>
          <t>positive regulation of insulin secretion</t>
        </is>
      </c>
      <c r="E121" s="2" t="n">
        <v>-2.4706228378</v>
      </c>
      <c r="F121" s="3" t="n">
        <v>-0.2542076496</v>
      </c>
      <c r="G121" t="inlineStr">
        <is>
          <t>11750,14645,71764</t>
        </is>
      </c>
      <c r="H121" t="inlineStr">
        <is>
          <t>Anxa7,Glul,C2cd2l</t>
        </is>
      </c>
      <c r="I121" t="inlineStr">
        <is>
          <t>3/116</t>
        </is>
      </c>
    </row>
    <row r="122">
      <c r="A122" t="inlineStr">
        <is>
          <t>3_Member</t>
        </is>
      </c>
      <c r="B122" t="inlineStr">
        <is>
          <t>GO Biological Processes</t>
        </is>
      </c>
      <c r="C122" t="inlineStr">
        <is>
          <t>GO:0090276</t>
        </is>
      </c>
      <c r="D122" t="inlineStr">
        <is>
          <t>regulation of peptide hormone secretion</t>
        </is>
      </c>
      <c r="E122" s="2" t="n">
        <v>-2.3097732298</v>
      </c>
      <c r="F122" s="3" t="n">
        <v>-0.1432905955</v>
      </c>
      <c r="G122" t="inlineStr">
        <is>
          <t>11747,11750,14645,71764</t>
        </is>
      </c>
      <c r="H122" t="inlineStr">
        <is>
          <t>Anxa5,Anxa7,Glul,C2cd2l</t>
        </is>
      </c>
      <c r="I122" t="inlineStr">
        <is>
          <t>4/265</t>
        </is>
      </c>
    </row>
    <row r="123">
      <c r="A123" t="inlineStr">
        <is>
          <t>3_Member</t>
        </is>
      </c>
      <c r="B123" t="inlineStr">
        <is>
          <t>GO Biological Processes</t>
        </is>
      </c>
      <c r="C123" t="inlineStr">
        <is>
          <t>GO:0002791</t>
        </is>
      </c>
      <c r="D123" t="inlineStr">
        <is>
          <t>regulation of peptide secretion</t>
        </is>
      </c>
      <c r="E123" s="2" t="n">
        <v>-2.281240646</v>
      </c>
      <c r="F123" s="3" t="n">
        <v>-0.1217068716</v>
      </c>
      <c r="G123" t="inlineStr">
        <is>
          <t>11747,11750,14645,71764</t>
        </is>
      </c>
      <c r="H123" t="inlineStr">
        <is>
          <t>Anxa5,Anxa7,Glul,C2cd2l</t>
        </is>
      </c>
      <c r="I123" t="inlineStr">
        <is>
          <t>4/270</t>
        </is>
      </c>
    </row>
    <row r="124">
      <c r="A124" t="inlineStr">
        <is>
          <t>3_Member</t>
        </is>
      </c>
      <c r="B124" t="inlineStr">
        <is>
          <t>GO Biological Processes</t>
        </is>
      </c>
      <c r="C124" t="inlineStr">
        <is>
          <t>GO:0090087</t>
        </is>
      </c>
      <c r="D124" t="inlineStr">
        <is>
          <t>regulation of peptide transport</t>
        </is>
      </c>
      <c r="E124" s="2" t="n">
        <v>-2.2699972612</v>
      </c>
      <c r="F124" s="3" t="n">
        <v>-0.1138966626</v>
      </c>
      <c r="G124" t="inlineStr">
        <is>
          <t>11747,11750,14645,71764</t>
        </is>
      </c>
      <c r="H124" t="inlineStr">
        <is>
          <t>Anxa5,Anxa7,Glul,C2cd2l</t>
        </is>
      </c>
      <c r="I124" t="inlineStr">
        <is>
          <t>4/272</t>
        </is>
      </c>
    </row>
    <row r="125">
      <c r="A125" t="inlineStr">
        <is>
          <t>3_Member</t>
        </is>
      </c>
      <c r="B125" t="inlineStr">
        <is>
          <t>GO Biological Processes</t>
        </is>
      </c>
      <c r="C125" t="inlineStr">
        <is>
          <t>GO:0010817</t>
        </is>
      </c>
      <c r="D125" t="inlineStr">
        <is>
          <t>regulation of hormone levels</t>
        </is>
      </c>
      <c r="E125" s="2" t="n">
        <v>-2.2412728432</v>
      </c>
      <c r="F125" s="3" t="n">
        <v>-0.091958234</v>
      </c>
      <c r="G125" t="inlineStr">
        <is>
          <t>11747,11750,14645,66375,71764,114664</t>
        </is>
      </c>
      <c r="H125" t="inlineStr">
        <is>
          <t>Anxa5,Anxa7,Glul,Dhrs7,C2cd2l,Hsd17b11</t>
        </is>
      </c>
      <c r="I125" t="inlineStr">
        <is>
          <t>6/633</t>
        </is>
      </c>
    </row>
    <row r="126">
      <c r="A126" t="inlineStr">
        <is>
          <t>3_Member</t>
        </is>
      </c>
      <c r="B126" t="inlineStr">
        <is>
          <t>GO Biological Processes</t>
        </is>
      </c>
      <c r="C126" t="inlineStr">
        <is>
          <t>GO:0090277</t>
        </is>
      </c>
      <c r="D126" t="inlineStr">
        <is>
          <t>positive regulation of peptide hormone secretion</t>
        </is>
      </c>
      <c r="E126" s="2" t="n">
        <v>-2.1599618141</v>
      </c>
      <c r="F126" s="3" t="n">
        <v>-0.0430722948</v>
      </c>
      <c r="G126" t="inlineStr">
        <is>
          <t>11750,14645,71764</t>
        </is>
      </c>
      <c r="H126" t="inlineStr">
        <is>
          <t>Anxa7,Glul,C2cd2l</t>
        </is>
      </c>
      <c r="I126" t="inlineStr">
        <is>
          <t>3/150</t>
        </is>
      </c>
    </row>
    <row r="127">
      <c r="A127" t="inlineStr">
        <is>
          <t>3_Member</t>
        </is>
      </c>
      <c r="B127" t="inlineStr">
        <is>
          <t>GO Biological Processes</t>
        </is>
      </c>
      <c r="C127" t="inlineStr">
        <is>
          <t>GO:0002793</t>
        </is>
      </c>
      <c r="D127" t="inlineStr">
        <is>
          <t>positive regulation of peptide secretion</t>
        </is>
      </c>
      <c r="E127" s="2" t="n">
        <v>-2.1285945728</v>
      </c>
      <c r="F127" s="3" t="n">
        <v>-0.0284199298</v>
      </c>
      <c r="G127" t="inlineStr">
        <is>
          <t>11750,14645,71764</t>
        </is>
      </c>
      <c r="H127" t="inlineStr">
        <is>
          <t>Anxa7,Glul,C2cd2l</t>
        </is>
      </c>
      <c r="I127" t="inlineStr">
        <is>
          <t>3/154</t>
        </is>
      </c>
    </row>
    <row r="128">
      <c r="A128" t="inlineStr">
        <is>
          <t>3_Member</t>
        </is>
      </c>
      <c r="B128" t="inlineStr">
        <is>
          <t>GO Biological Processes</t>
        </is>
      </c>
      <c r="C128" t="inlineStr">
        <is>
          <t>GO:0051222</t>
        </is>
      </c>
      <c r="D128" t="inlineStr">
        <is>
          <t>positive regulation of protein transport</t>
        </is>
      </c>
      <c r="E128" s="2" t="n">
        <v>-2.0777515024</v>
      </c>
      <c r="F128" s="3" t="n">
        <v>0</v>
      </c>
      <c r="G128" t="inlineStr">
        <is>
          <t>11750,14645,70572,71764</t>
        </is>
      </c>
      <c r="H128" t="inlineStr">
        <is>
          <t>Anxa7,Glul,Ipo5,C2cd2l</t>
        </is>
      </c>
      <c r="I128" t="inlineStr">
        <is>
          <t>4/309</t>
        </is>
      </c>
    </row>
    <row r="129">
      <c r="A129" t="inlineStr">
        <is>
          <t>4_Summary</t>
        </is>
      </c>
      <c r="B129" t="inlineStr">
        <is>
          <t>GO Biological Processes</t>
        </is>
      </c>
      <c r="C129" t="inlineStr">
        <is>
          <t>GO:0034389</t>
        </is>
      </c>
      <c r="D129" t="inlineStr">
        <is>
          <t>lipid droplet organization</t>
        </is>
      </c>
      <c r="E129" s="2" t="n">
        <v>-3.9573993817</v>
      </c>
      <c r="F129" s="3" t="n">
        <v>-0.7388877473</v>
      </c>
      <c r="G129" t="inlineStr">
        <is>
          <t>76763,105787,229285</t>
        </is>
      </c>
      <c r="H129" t="inlineStr">
        <is>
          <t>Mospd2,Prkaa1,Spart</t>
        </is>
      </c>
      <c r="I129" t="inlineStr">
        <is>
          <t>3/-</t>
        </is>
      </c>
    </row>
    <row r="130">
      <c r="A130" t="inlineStr">
        <is>
          <t>4_Member</t>
        </is>
      </c>
      <c r="B130" t="inlineStr">
        <is>
          <t>GO Biological Processes</t>
        </is>
      </c>
      <c r="C130" t="inlineStr">
        <is>
          <t>GO:0034389</t>
        </is>
      </c>
      <c r="D130" t="inlineStr">
        <is>
          <t>lipid droplet organization</t>
        </is>
      </c>
      <c r="E130" s="2" t="n">
        <v>-3.9573993817</v>
      </c>
      <c r="F130" s="3" t="n">
        <v>-0.7388877473</v>
      </c>
      <c r="G130" t="inlineStr">
        <is>
          <t>76763,105787,229285</t>
        </is>
      </c>
      <c r="H130" t="inlineStr">
        <is>
          <t>Mospd2,Prkaa1,Spart</t>
        </is>
      </c>
      <c r="I130" t="inlineStr">
        <is>
          <t>3/36</t>
        </is>
      </c>
    </row>
    <row r="131">
      <c r="A131" t="inlineStr">
        <is>
          <t>5_Summary</t>
        </is>
      </c>
      <c r="B131" t="inlineStr">
        <is>
          <t>GO Biological Processes</t>
        </is>
      </c>
      <c r="C131" t="inlineStr">
        <is>
          <t>GO:0006520</t>
        </is>
      </c>
      <c r="D131" t="inlineStr">
        <is>
          <t>amino acid metabolic process</t>
        </is>
      </c>
      <c r="E131" s="2" t="n">
        <v>-3.1868990235</v>
      </c>
      <c r="F131" s="3" t="n">
        <v>-0.646942845</v>
      </c>
      <c r="G131" t="inlineStr">
        <is>
          <t>11565,14431,14645,226414,234734</t>
        </is>
      </c>
      <c r="H131" t="inlineStr">
        <is>
          <t>Adss1,Gamt,Glul,Dars1,Aars1</t>
        </is>
      </c>
      <c r="I131" t="inlineStr">
        <is>
          <t>5/-</t>
        </is>
      </c>
    </row>
    <row r="132">
      <c r="A132" t="inlineStr">
        <is>
          <t>5_Member</t>
        </is>
      </c>
      <c r="B132" t="inlineStr">
        <is>
          <t>GO Biological Processes</t>
        </is>
      </c>
      <c r="C132" t="inlineStr">
        <is>
          <t>GO:0006520</t>
        </is>
      </c>
      <c r="D132" t="inlineStr">
        <is>
          <t>amino acid metabolic process</t>
        </is>
      </c>
      <c r="E132" s="2" t="n">
        <v>-3.1868990235</v>
      </c>
      <c r="F132" s="3" t="n">
        <v>-0.646942845</v>
      </c>
      <c r="G132" t="inlineStr">
        <is>
          <t>11565,14431,14645,226414,234734</t>
        </is>
      </c>
      <c r="H132" t="inlineStr">
        <is>
          <t>Adss1,Gamt,Glul,Dars1,Aars1</t>
        </is>
      </c>
      <c r="I132" t="inlineStr">
        <is>
          <t>5/269</t>
        </is>
      </c>
    </row>
    <row r="133">
      <c r="A133" t="inlineStr">
        <is>
          <t>5_Member</t>
        </is>
      </c>
      <c r="B133" t="inlineStr">
        <is>
          <t>GO Biological Processes</t>
        </is>
      </c>
      <c r="C133" t="inlineStr">
        <is>
          <t>GO:0170033</t>
        </is>
      </c>
      <c r="D133" t="inlineStr">
        <is>
          <t>L-amino acid metabolic process</t>
        </is>
      </c>
      <c r="E133" s="2" t="n">
        <v>-2.1679482338</v>
      </c>
      <c r="F133" s="3" t="n">
        <v>-0.0447644815</v>
      </c>
      <c r="G133" t="inlineStr">
        <is>
          <t>11565,14431,14645</t>
        </is>
      </c>
      <c r="H133" t="inlineStr">
        <is>
          <t>Adss1,Gamt,Glul</t>
        </is>
      </c>
      <c r="I133" t="inlineStr">
        <is>
          <t>3/149</t>
        </is>
      </c>
    </row>
    <row r="134">
      <c r="A134" t="inlineStr">
        <is>
          <t>6_Summary</t>
        </is>
      </c>
      <c r="B134" t="inlineStr">
        <is>
          <t>KEGG Pathway</t>
        </is>
      </c>
      <c r="C134" t="inlineStr">
        <is>
          <t>mmu04140</t>
        </is>
      </c>
      <c r="D134" t="inlineStr">
        <is>
          <t>Autophagy - animal - Mus musculus (house mouse)</t>
        </is>
      </c>
      <c r="E134" s="2" t="n">
        <v>-3.0464035145</v>
      </c>
      <c r="F134" s="3" t="n">
        <v>-0.6021552217</v>
      </c>
      <c r="G134" t="inlineStr">
        <is>
          <t>18176,22084,80743,105787,18720,71978</t>
        </is>
      </c>
      <c r="H134" t="inlineStr">
        <is>
          <t>Nras,Tsc2,Vps16,Prkaa1,Pip5k1a,Ppp2r2a</t>
        </is>
      </c>
      <c r="I134" t="inlineStr">
        <is>
          <t>6/-</t>
        </is>
      </c>
    </row>
    <row r="135">
      <c r="A135" t="inlineStr">
        <is>
          <t>6_Member</t>
        </is>
      </c>
      <c r="B135" t="inlineStr">
        <is>
          <t>KEGG Pathway</t>
        </is>
      </c>
      <c r="C135" t="inlineStr">
        <is>
          <t>mmu04140</t>
        </is>
      </c>
      <c r="D135" t="inlineStr">
        <is>
          <t>Autophagy - animal - Mus musculus (house mouse)</t>
        </is>
      </c>
      <c r="E135" s="2" t="n">
        <v>-3.0464035145</v>
      </c>
      <c r="F135" s="3" t="n">
        <v>-0.6021552217</v>
      </c>
      <c r="G135" t="inlineStr">
        <is>
          <t>18176,22084,80743,105787</t>
        </is>
      </c>
      <c r="H135" t="inlineStr">
        <is>
          <t>Nras,Tsc2,Vps16,Prkaa1</t>
        </is>
      </c>
      <c r="I135" t="inlineStr">
        <is>
          <t>4/166</t>
        </is>
      </c>
    </row>
    <row r="136">
      <c r="A136" t="inlineStr">
        <is>
          <t>6_Member</t>
        </is>
      </c>
      <c r="B136" t="inlineStr">
        <is>
          <t>KEGG Pathway</t>
        </is>
      </c>
      <c r="C136" t="inlineStr">
        <is>
          <t>mmu04211</t>
        </is>
      </c>
      <c r="D136" t="inlineStr">
        <is>
          <t>Longevity regulating pathway - Mus musculus (house mouse)</t>
        </is>
      </c>
      <c r="E136" s="2" t="n">
        <v>-2.7840027617</v>
      </c>
      <c r="F136" s="3" t="n">
        <v>-0.4831398346</v>
      </c>
      <c r="G136" t="inlineStr">
        <is>
          <t>18176,22084,105787</t>
        </is>
      </c>
      <c r="H136" t="inlineStr">
        <is>
          <t>Nras,Tsc2,Prkaa1</t>
        </is>
      </c>
      <c r="I136" t="inlineStr">
        <is>
          <t>3/90</t>
        </is>
      </c>
    </row>
    <row r="137">
      <c r="A137" t="inlineStr">
        <is>
          <t>6_Member</t>
        </is>
      </c>
      <c r="B137" t="inlineStr">
        <is>
          <t>KEGG Pathway</t>
        </is>
      </c>
      <c r="C137" t="inlineStr">
        <is>
          <t>mmu05231</t>
        </is>
      </c>
      <c r="D137" t="inlineStr">
        <is>
          <t>Choline metabolism in cancer - Mus musculus (house mouse)</t>
        </is>
      </c>
      <c r="E137" s="2" t="n">
        <v>-2.6781820597</v>
      </c>
      <c r="F137" s="3" t="n">
        <v>-0.4095038159</v>
      </c>
      <c r="G137" t="inlineStr">
        <is>
          <t>18176,18720,22084</t>
        </is>
      </c>
      <c r="H137" t="inlineStr">
        <is>
          <t>Nras,Pip5k1a,Tsc2</t>
        </is>
      </c>
      <c r="I137" t="inlineStr">
        <is>
          <t>3/98</t>
        </is>
      </c>
    </row>
    <row r="138">
      <c r="A138" t="inlineStr">
        <is>
          <t>6_Member</t>
        </is>
      </c>
      <c r="B138" t="inlineStr">
        <is>
          <t>KEGG Pathway</t>
        </is>
      </c>
      <c r="C138" t="inlineStr">
        <is>
          <t>mmu04152</t>
        </is>
      </c>
      <c r="D138" t="inlineStr">
        <is>
          <t>AMPK signaling pathway - Mus musculus (house mouse)</t>
        </is>
      </c>
      <c r="E138" s="2" t="n">
        <v>-2.360285005</v>
      </c>
      <c r="F138" s="3" t="n">
        <v>-0.1831660558</v>
      </c>
      <c r="G138" t="inlineStr">
        <is>
          <t>22084,71978,105787</t>
        </is>
      </c>
      <c r="H138" t="inlineStr">
        <is>
          <t>Tsc2,Ppp2r2a,Prkaa1</t>
        </is>
      </c>
      <c r="I138" t="inlineStr">
        <is>
          <t>3/127</t>
        </is>
      </c>
    </row>
    <row r="139">
      <c r="A139" t="inlineStr">
        <is>
          <t>6_Member</t>
        </is>
      </c>
      <c r="B139" t="inlineStr">
        <is>
          <t>KEGG Pathway</t>
        </is>
      </c>
      <c r="C139" t="inlineStr">
        <is>
          <t>mmu04910</t>
        </is>
      </c>
      <c r="D139" t="inlineStr">
        <is>
          <t>Insulin signaling pathway - Mus musculus (house mouse)</t>
        </is>
      </c>
      <c r="E139" s="2" t="n">
        <v>-2.2512198732</v>
      </c>
      <c r="F139" s="3" t="n">
        <v>-0.0985255233</v>
      </c>
      <c r="G139" t="inlineStr">
        <is>
          <t>18176,22084,105787</t>
        </is>
      </c>
      <c r="H139" t="inlineStr">
        <is>
          <t>Nras,Tsc2,Prkaa1</t>
        </is>
      </c>
      <c r="I139" t="inlineStr">
        <is>
          <t>3/139</t>
        </is>
      </c>
    </row>
    <row r="140">
      <c r="A140" t="inlineStr">
        <is>
          <t>6_Member</t>
        </is>
      </c>
      <c r="B140" t="inlineStr">
        <is>
          <t>KEGG Pathway</t>
        </is>
      </c>
      <c r="C140" t="inlineStr">
        <is>
          <t>mmu04072</t>
        </is>
      </c>
      <c r="D140" t="inlineStr">
        <is>
          <t>Phospholipase D signaling pathway - Mus musculus (house mouse)</t>
        </is>
      </c>
      <c r="E140" s="2" t="n">
        <v>-2.1679482338</v>
      </c>
      <c r="F140" s="3" t="n">
        <v>-0.0447644815</v>
      </c>
      <c r="G140" t="inlineStr">
        <is>
          <t>18176,18720,22084</t>
        </is>
      </c>
      <c r="H140" t="inlineStr">
        <is>
          <t>Nras,Pip5k1a,Tsc2</t>
        </is>
      </c>
      <c r="I140" t="inlineStr">
        <is>
          <t>3/149</t>
        </is>
      </c>
    </row>
    <row r="141">
      <c r="A141" t="inlineStr">
        <is>
          <t>6_Member</t>
        </is>
      </c>
      <c r="B141" t="inlineStr">
        <is>
          <t>KEGG Pathway</t>
        </is>
      </c>
      <c r="C141" t="inlineStr">
        <is>
          <t>mmu04150</t>
        </is>
      </c>
      <c r="D141" t="inlineStr">
        <is>
          <t>mTOR signaling pathway - Mus musculus (house mouse)</t>
        </is>
      </c>
      <c r="E141" s="2" t="n">
        <v>-2.1056555024</v>
      </c>
      <c r="F141" s="3" t="n">
        <v>-0.0101040386</v>
      </c>
      <c r="G141" t="inlineStr">
        <is>
          <t>18176,22084,105787</t>
        </is>
      </c>
      <c r="H141" t="inlineStr">
        <is>
          <t>Nras,Tsc2,Prkaa1</t>
        </is>
      </c>
      <c r="I141" t="inlineStr">
        <is>
          <t>3/157</t>
        </is>
      </c>
    </row>
    <row r="142">
      <c r="A142" t="inlineStr">
        <is>
          <t>7_Summary</t>
        </is>
      </c>
      <c r="B142" t="inlineStr">
        <is>
          <t>GO Biological Processes</t>
        </is>
      </c>
      <c r="C142" t="inlineStr">
        <is>
          <t>GO:0008333</t>
        </is>
      </c>
      <c r="D142" t="inlineStr">
        <is>
          <t>endosome to lysosome transport</t>
        </is>
      </c>
      <c r="E142" s="2" t="n">
        <v>-3.0295506285</v>
      </c>
      <c r="F142" s="3" t="n">
        <v>-0.6021552217</v>
      </c>
      <c r="G142" t="inlineStr">
        <is>
          <t>67166,76742,80743,11747,11750,105787,12262,16593</t>
        </is>
      </c>
      <c r="H142" t="inlineStr">
        <is>
          <t>Arl8b,Snx27,Vps16,Anxa5,Anxa7,Prkaa1,C1qc,Klc1</t>
        </is>
      </c>
      <c r="I142" t="inlineStr">
        <is>
          <t>8/-</t>
        </is>
      </c>
    </row>
    <row r="143">
      <c r="A143" t="inlineStr">
        <is>
          <t>7_Member</t>
        </is>
      </c>
      <c r="B143" t="inlineStr">
        <is>
          <t>GO Biological Processes</t>
        </is>
      </c>
      <c r="C143" t="inlineStr">
        <is>
          <t>GO:0008333</t>
        </is>
      </c>
      <c r="D143" t="inlineStr">
        <is>
          <t>endosome to lysosome transport</t>
        </is>
      </c>
      <c r="E143" s="2" t="n">
        <v>-3.0295506285</v>
      </c>
      <c r="F143" s="3" t="n">
        <v>-0.6021552217</v>
      </c>
      <c r="G143" t="inlineStr">
        <is>
          <t>67166,76742,80743</t>
        </is>
      </c>
      <c r="H143" t="inlineStr">
        <is>
          <t>Arl8b,Snx27,Vps16</t>
        </is>
      </c>
      <c r="I143" t="inlineStr">
        <is>
          <t>3/74</t>
        </is>
      </c>
    </row>
    <row r="144">
      <c r="A144" t="inlineStr">
        <is>
          <t>7_Member</t>
        </is>
      </c>
      <c r="B144" t="inlineStr">
        <is>
          <t>GO Biological Processes</t>
        </is>
      </c>
      <c r="C144" t="inlineStr">
        <is>
          <t>GO:0007041</t>
        </is>
      </c>
      <c r="D144" t="inlineStr">
        <is>
          <t>lysosomal transport</t>
        </is>
      </c>
      <c r="E144" s="2" t="n">
        <v>-2.3319935275</v>
      </c>
      <c r="F144" s="3" t="n">
        <v>-0.1619943195</v>
      </c>
      <c r="G144" t="inlineStr">
        <is>
          <t>67166,76742,80743</t>
        </is>
      </c>
      <c r="H144" t="inlineStr">
        <is>
          <t>Arl8b,Snx27,Vps16</t>
        </is>
      </c>
      <c r="I144" t="inlineStr">
        <is>
          <t>3/130</t>
        </is>
      </c>
    </row>
    <row r="145">
      <c r="A145" t="inlineStr">
        <is>
          <t>7_Member</t>
        </is>
      </c>
      <c r="B145" t="inlineStr">
        <is>
          <t>GO Biological Processes</t>
        </is>
      </c>
      <c r="C145" t="inlineStr">
        <is>
          <t>GO:0051592</t>
        </is>
      </c>
      <c r="D145" t="inlineStr">
        <is>
          <t>response to calcium ion</t>
        </is>
      </c>
      <c r="E145" s="2" t="n">
        <v>-2.1922672318</v>
      </c>
      <c r="F145" s="3" t="n">
        <v>-0.0594677106</v>
      </c>
      <c r="G145" t="inlineStr">
        <is>
          <t>11747,11750,105787</t>
        </is>
      </c>
      <c r="H145" t="inlineStr">
        <is>
          <t>Anxa5,Anxa7,Prkaa1</t>
        </is>
      </c>
      <c r="I145" t="inlineStr">
        <is>
          <t>3/146</t>
        </is>
      </c>
    </row>
    <row r="146">
      <c r="A146" t="inlineStr">
        <is>
          <t>7_Member</t>
        </is>
      </c>
      <c r="B146" t="inlineStr">
        <is>
          <t>GO Biological Processes</t>
        </is>
      </c>
      <c r="C146" t="inlineStr">
        <is>
          <t>GO:0006914</t>
        </is>
      </c>
      <c r="D146" t="inlineStr">
        <is>
          <t>autophagy</t>
        </is>
      </c>
      <c r="E146" s="2" t="n">
        <v>-2.1319822997</v>
      </c>
      <c r="F146" s="3" t="n">
        <v>-0.0284199298</v>
      </c>
      <c r="G146" t="inlineStr">
        <is>
          <t>11750,67166,80743,105787</t>
        </is>
      </c>
      <c r="H146" t="inlineStr">
        <is>
          <t>Anxa7,Arl8b,Vps16,Prkaa1</t>
        </is>
      </c>
      <c r="I146" t="inlineStr">
        <is>
          <t>4/298</t>
        </is>
      </c>
    </row>
    <row r="147">
      <c r="A147" t="inlineStr">
        <is>
          <t>7_Member</t>
        </is>
      </c>
      <c r="B147" t="inlineStr">
        <is>
          <t>GO Biological Processes</t>
        </is>
      </c>
      <c r="C147" t="inlineStr">
        <is>
          <t>GO:0061919</t>
        </is>
      </c>
      <c r="D147" t="inlineStr">
        <is>
          <t>process utilizing autophagic mechanism</t>
        </is>
      </c>
      <c r="E147" s="2" t="n">
        <v>-2.1319822997</v>
      </c>
      <c r="F147" s="3" t="n">
        <v>-0.0284199298</v>
      </c>
      <c r="G147" t="inlineStr">
        <is>
          <t>11750,67166,80743,105787</t>
        </is>
      </c>
      <c r="H147" t="inlineStr">
        <is>
          <t>Anxa7,Arl8b,Vps16,Prkaa1</t>
        </is>
      </c>
      <c r="I147" t="inlineStr">
        <is>
          <t>4/298</t>
        </is>
      </c>
    </row>
    <row r="148">
      <c r="A148" t="inlineStr">
        <is>
          <t>7_Member</t>
        </is>
      </c>
      <c r="B148" t="inlineStr">
        <is>
          <t>GO Biological Processes</t>
        </is>
      </c>
      <c r="C148" t="inlineStr">
        <is>
          <t>GO:0007034</t>
        </is>
      </c>
      <c r="D148" t="inlineStr">
        <is>
          <t>vacuolar transport</t>
        </is>
      </c>
      <c r="E148" s="2" t="n">
        <v>-2.0325684209</v>
      </c>
      <c r="F148" s="3" t="n">
        <v>0</v>
      </c>
      <c r="G148" t="inlineStr">
        <is>
          <t>67166,76742,80743</t>
        </is>
      </c>
      <c r="H148" t="inlineStr">
        <is>
          <t>Arl8b,Snx27,Vps16</t>
        </is>
      </c>
      <c r="I148" t="inlineStr">
        <is>
          <t>3/167</t>
        </is>
      </c>
    </row>
    <row r="149">
      <c r="A149" t="inlineStr">
        <is>
          <t>7_Member</t>
        </is>
      </c>
      <c r="B149" t="inlineStr">
        <is>
          <t>GO Biological Processes</t>
        </is>
      </c>
      <c r="C149" t="inlineStr">
        <is>
          <t>GO:0022411</t>
        </is>
      </c>
      <c r="D149" t="inlineStr">
        <is>
          <t>cellular component disassembly</t>
        </is>
      </c>
      <c r="E149" s="2" t="n">
        <v>-2.0303803133</v>
      </c>
      <c r="F149" s="3" t="n">
        <v>0</v>
      </c>
      <c r="G149" t="inlineStr">
        <is>
          <t>12262,16593,80743,105787</t>
        </is>
      </c>
      <c r="H149" t="inlineStr">
        <is>
          <t>C1qc,Klc1,Vps16,Prkaa1</t>
        </is>
      </c>
      <c r="I149" t="inlineStr">
        <is>
          <t>4/319</t>
        </is>
      </c>
    </row>
    <row r="150">
      <c r="A150" t="inlineStr">
        <is>
          <t>8_Summary</t>
        </is>
      </c>
      <c r="B150" t="inlineStr">
        <is>
          <t>GO Biological Processes</t>
        </is>
      </c>
      <c r="C150" t="inlineStr">
        <is>
          <t>GO:0006066</t>
        </is>
      </c>
      <c r="D150" t="inlineStr">
        <is>
          <t>alcohol metabolic process</t>
        </is>
      </c>
      <c r="E150" s="2" t="n">
        <v>-2.9301655084</v>
      </c>
      <c r="F150" s="3" t="n">
        <v>-0.5567519141</v>
      </c>
      <c r="G150" t="inlineStr">
        <is>
          <t>13849,14381,55980,66375,105787,114664,14431,14645</t>
        </is>
      </c>
      <c r="H150" t="inlineStr">
        <is>
          <t>Ephx1,G6pdx,Impa1,Dhrs7,Prkaa1,Hsd17b11,Gamt,Glul</t>
        </is>
      </c>
      <c r="I150" t="inlineStr">
        <is>
          <t>8/-</t>
        </is>
      </c>
    </row>
    <row r="151">
      <c r="A151" t="inlineStr">
        <is>
          <t>8_Member</t>
        </is>
      </c>
      <c r="B151" t="inlineStr">
        <is>
          <t>GO Biological Processes</t>
        </is>
      </c>
      <c r="C151" t="inlineStr">
        <is>
          <t>GO:0006066</t>
        </is>
      </c>
      <c r="D151" t="inlineStr">
        <is>
          <t>alcohol metabolic process</t>
        </is>
      </c>
      <c r="E151" s="2" t="n">
        <v>-2.9301655084</v>
      </c>
      <c r="F151" s="3" t="n">
        <v>-0.5567519141</v>
      </c>
      <c r="G151" t="inlineStr">
        <is>
          <t>13849,14381,55980,66375,105787</t>
        </is>
      </c>
      <c r="H151" t="inlineStr">
        <is>
          <t>Ephx1,G6pdx,Impa1,Dhrs7,Prkaa1</t>
        </is>
      </c>
      <c r="I151" t="inlineStr">
        <is>
          <t>5/307</t>
        </is>
      </c>
    </row>
    <row r="152">
      <c r="A152" t="inlineStr">
        <is>
          <t>8_Member</t>
        </is>
      </c>
      <c r="B152" t="inlineStr">
        <is>
          <t>GO Biological Processes</t>
        </is>
      </c>
      <c r="C152" t="inlineStr">
        <is>
          <t>GO:0046165</t>
        </is>
      </c>
      <c r="D152" t="inlineStr">
        <is>
          <t>alcohol biosynthetic process</t>
        </is>
      </c>
      <c r="E152" s="2" t="n">
        <v>-2.6656094133</v>
      </c>
      <c r="F152" s="3" t="n">
        <v>-0.4057050938</v>
      </c>
      <c r="G152" t="inlineStr">
        <is>
          <t>13849,14381,105787</t>
        </is>
      </c>
      <c r="H152" t="inlineStr">
        <is>
          <t>Ephx1,G6pdx,Prkaa1</t>
        </is>
      </c>
      <c r="I152" t="inlineStr">
        <is>
          <t>3/99</t>
        </is>
      </c>
    </row>
    <row r="153">
      <c r="A153" t="inlineStr">
        <is>
          <t>8_Member</t>
        </is>
      </c>
      <c r="B153" t="inlineStr">
        <is>
          <t>GO Biological Processes</t>
        </is>
      </c>
      <c r="C153" t="inlineStr">
        <is>
          <t>GO:0006694</t>
        </is>
      </c>
      <c r="D153" t="inlineStr">
        <is>
          <t>steroid biosynthetic process</t>
        </is>
      </c>
      <c r="E153" s="2" t="n">
        <v>-2.502693666</v>
      </c>
      <c r="F153" s="3" t="n">
        <v>-0.2802158444</v>
      </c>
      <c r="G153" t="inlineStr">
        <is>
          <t>14381,105787,114664</t>
        </is>
      </c>
      <c r="H153" t="inlineStr">
        <is>
          <t>G6pdx,Prkaa1,Hsd17b11</t>
        </is>
      </c>
      <c r="I153" t="inlineStr">
        <is>
          <t>3/113</t>
        </is>
      </c>
    </row>
    <row r="154">
      <c r="A154" t="inlineStr">
        <is>
          <t>8_Member</t>
        </is>
      </c>
      <c r="B154" t="inlineStr">
        <is>
          <t>GO Biological Processes</t>
        </is>
      </c>
      <c r="C154" t="inlineStr">
        <is>
          <t>GO:0044283</t>
        </is>
      </c>
      <c r="D154" t="inlineStr">
        <is>
          <t>small molecule biosynthetic process</t>
        </is>
      </c>
      <c r="E154" s="2" t="n">
        <v>-2.2042368266</v>
      </c>
      <c r="F154" s="3" t="n">
        <v>-0.068184148</v>
      </c>
      <c r="G154" t="inlineStr">
        <is>
          <t>13849,14381,14431,14645,105787</t>
        </is>
      </c>
      <c r="H154" t="inlineStr">
        <is>
          <t>Ephx1,G6pdx,Gamt,Glul,Prkaa1</t>
        </is>
      </c>
      <c r="I154" t="inlineStr">
        <is>
          <t>5/453</t>
        </is>
      </c>
    </row>
    <row r="155">
      <c r="A155" t="inlineStr">
        <is>
          <t>8_Member</t>
        </is>
      </c>
      <c r="B155" t="inlineStr">
        <is>
          <t>GO Biological Processes</t>
        </is>
      </c>
      <c r="C155" t="inlineStr">
        <is>
          <t>GO:1901615</t>
        </is>
      </c>
      <c r="D155" t="inlineStr">
        <is>
          <t>organic hydroxy compound metabolic process</t>
        </is>
      </c>
      <c r="E155" s="2" t="n">
        <v>-2.1382307518</v>
      </c>
      <c r="F155" s="3" t="n">
        <v>-0.0284199298</v>
      </c>
      <c r="G155" t="inlineStr">
        <is>
          <t>13849,14381,55980,66375,105787</t>
        </is>
      </c>
      <c r="H155" t="inlineStr">
        <is>
          <t>Ephx1,G6pdx,Impa1,Dhrs7,Prkaa1</t>
        </is>
      </c>
      <c r="I155" t="inlineStr">
        <is>
          <t>5/470</t>
        </is>
      </c>
    </row>
    <row r="156">
      <c r="A156" t="inlineStr">
        <is>
          <t>9_Summary</t>
        </is>
      </c>
      <c r="B156" t="inlineStr">
        <is>
          <t>GO Biological Processes</t>
        </is>
      </c>
      <c r="C156" t="inlineStr">
        <is>
          <t>GO:1901699</t>
        </is>
      </c>
      <c r="D156" t="inlineStr">
        <is>
          <t>cellular response to nitrogen compound</t>
        </is>
      </c>
      <c r="E156" s="2" t="n">
        <v>-2.7131083564</v>
      </c>
      <c r="F156" s="3" t="n">
        <v>-0.4216869855</v>
      </c>
      <c r="G156" t="inlineStr">
        <is>
          <t>11747,11750,12334,22084,22352,70572,330953,229285</t>
        </is>
      </c>
      <c r="H156" t="inlineStr">
        <is>
          <t>Anxa5,Anxa7,Capn2,Tsc2,Vim,Ipo5,Hcn4,Spart</t>
        </is>
      </c>
      <c r="I156" t="inlineStr">
        <is>
          <t>8/-</t>
        </is>
      </c>
    </row>
    <row r="157">
      <c r="A157" t="inlineStr">
        <is>
          <t>9_Member</t>
        </is>
      </c>
      <c r="B157" t="inlineStr">
        <is>
          <t>GO Biological Processes</t>
        </is>
      </c>
      <c r="C157" t="inlineStr">
        <is>
          <t>GO:1901699</t>
        </is>
      </c>
      <c r="D157" t="inlineStr">
        <is>
          <t>cellular response to nitrogen compound</t>
        </is>
      </c>
      <c r="E157" s="2" t="n">
        <v>-2.7131083564</v>
      </c>
      <c r="F157" s="3" t="n">
        <v>-0.4216869855</v>
      </c>
      <c r="G157" t="inlineStr">
        <is>
          <t>11747,11750,12334,22084,22352,70572,330953</t>
        </is>
      </c>
      <c r="H157" t="inlineStr">
        <is>
          <t>Anxa5,Anxa7,Capn2,Tsc2,Vim,Ipo5,Hcn4</t>
        </is>
      </c>
      <c r="I157" t="inlineStr">
        <is>
          <t>7/690</t>
        </is>
      </c>
    </row>
    <row r="158">
      <c r="A158" t="inlineStr">
        <is>
          <t>9_Member</t>
        </is>
      </c>
      <c r="B158" t="inlineStr">
        <is>
          <t>GO Biological Processes</t>
        </is>
      </c>
      <c r="C158" t="inlineStr">
        <is>
          <t>GO:0071417</t>
        </is>
      </c>
      <c r="D158" t="inlineStr">
        <is>
          <t>cellular response to organonitrogen compound</t>
        </is>
      </c>
      <c r="E158" s="2" t="n">
        <v>-2.3566254508</v>
      </c>
      <c r="F158" s="3" t="n">
        <v>-0.1830809619</v>
      </c>
      <c r="G158" t="inlineStr">
        <is>
          <t>11747,12334,22084,22352,70572,330953</t>
        </is>
      </c>
      <c r="H158" t="inlineStr">
        <is>
          <t>Anxa5,Capn2,Tsc2,Vim,Ipo5,Hcn4</t>
        </is>
      </c>
      <c r="I158" t="inlineStr">
        <is>
          <t>6/599</t>
        </is>
      </c>
    </row>
    <row r="159">
      <c r="A159" t="inlineStr">
        <is>
          <t>9_Member</t>
        </is>
      </c>
      <c r="B159" t="inlineStr">
        <is>
          <t>GO Biological Processes</t>
        </is>
      </c>
      <c r="C159" t="inlineStr">
        <is>
          <t>GO:0010977</t>
        </is>
      </c>
      <c r="D159" t="inlineStr">
        <is>
          <t>negative regulation of neuron projection development</t>
        </is>
      </c>
      <c r="E159" s="2" t="n">
        <v>-2.025529207</v>
      </c>
      <c r="F159" s="3" t="n">
        <v>0</v>
      </c>
      <c r="G159" t="inlineStr">
        <is>
          <t>22084,22352,229285</t>
        </is>
      </c>
      <c r="H159" t="inlineStr">
        <is>
          <t>Tsc2,Vim,Spart</t>
        </is>
      </c>
      <c r="I159" t="inlineStr">
        <is>
          <t>3/168</t>
        </is>
      </c>
    </row>
    <row r="160">
      <c r="A160" t="inlineStr">
        <is>
          <t>10_Summary</t>
        </is>
      </c>
      <c r="B160" t="inlineStr">
        <is>
          <t>GO Biological Processes</t>
        </is>
      </c>
      <c r="C160" t="inlineStr">
        <is>
          <t>GO:0008610</t>
        </is>
      </c>
      <c r="D160" t="inlineStr">
        <is>
          <t>lipid biosynthetic process</t>
        </is>
      </c>
      <c r="E160" s="2" t="n">
        <v>-2.5655611363</v>
      </c>
      <c r="F160" s="3" t="n">
        <v>-0.3350405944</v>
      </c>
      <c r="G160" t="inlineStr">
        <is>
          <t>14381,18720,55980,105787,114664,226856,11565</t>
        </is>
      </c>
      <c r="H160" t="inlineStr">
        <is>
          <t>G6pdx,Pip5k1a,Impa1,Prkaa1,Hsd17b11,Lpgat1,Adss1</t>
        </is>
      </c>
      <c r="I160" t="inlineStr">
        <is>
          <t>7/-</t>
        </is>
      </c>
    </row>
    <row r="161">
      <c r="A161" t="inlineStr">
        <is>
          <t>10_Member</t>
        </is>
      </c>
      <c r="B161" t="inlineStr">
        <is>
          <t>GO Biological Processes</t>
        </is>
      </c>
      <c r="C161" t="inlineStr">
        <is>
          <t>GO:0008610</t>
        </is>
      </c>
      <c r="D161" t="inlineStr">
        <is>
          <t>lipid biosynthetic process</t>
        </is>
      </c>
      <c r="E161" s="2" t="n">
        <v>-2.5655611363</v>
      </c>
      <c r="F161" s="3" t="n">
        <v>-0.3350405944</v>
      </c>
      <c r="G161" t="inlineStr">
        <is>
          <t>14381,18720,55980,105787,114664,226856</t>
        </is>
      </c>
      <c r="H161" t="inlineStr">
        <is>
          <t>G6pdx,Pip5k1a,Impa1,Prkaa1,Hsd17b11,Lpgat1</t>
        </is>
      </c>
      <c r="I161" t="inlineStr">
        <is>
          <t>6/543</t>
        </is>
      </c>
    </row>
    <row r="162">
      <c r="A162" t="inlineStr">
        <is>
          <t>10_Member</t>
        </is>
      </c>
      <c r="B162" t="inlineStr">
        <is>
          <t>GO Biological Processes</t>
        </is>
      </c>
      <c r="C162" t="inlineStr">
        <is>
          <t>GO:0046488</t>
        </is>
      </c>
      <c r="D162" t="inlineStr">
        <is>
          <t>phosphatidylinositol metabolic process</t>
        </is>
      </c>
      <c r="E162" s="2" t="n">
        <v>-2.184100122</v>
      </c>
      <c r="F162" s="3" t="n">
        <v>-0.054529571</v>
      </c>
      <c r="G162" t="inlineStr">
        <is>
          <t>18720,55980,226856</t>
        </is>
      </c>
      <c r="H162" t="inlineStr">
        <is>
          <t>Pip5k1a,Impa1,Lpgat1</t>
        </is>
      </c>
      <c r="I162" t="inlineStr">
        <is>
          <t>3/147</t>
        </is>
      </c>
    </row>
    <row r="163">
      <c r="A163" t="inlineStr">
        <is>
          <t>10_Member</t>
        </is>
      </c>
      <c r="B163" t="inlineStr">
        <is>
          <t>GO Biological Processes</t>
        </is>
      </c>
      <c r="C163" t="inlineStr">
        <is>
          <t>GO:0090407</t>
        </is>
      </c>
      <c r="D163" t="inlineStr">
        <is>
          <t>organophosphate biosynthetic process</t>
        </is>
      </c>
      <c r="E163" s="2" t="n">
        <v>-2.078722998</v>
      </c>
      <c r="F163" s="3" t="n">
        <v>0</v>
      </c>
      <c r="G163" t="inlineStr">
        <is>
          <t>11565,14381,18720,55980,226856</t>
        </is>
      </c>
      <c r="H163" t="inlineStr">
        <is>
          <t>Adss1,G6pdx,Pip5k1a,Impa1,Lpgat1</t>
        </is>
      </c>
      <c r="I163" t="inlineStr">
        <is>
          <t>5/486</t>
        </is>
      </c>
    </row>
    <row r="164">
      <c r="A164" t="inlineStr">
        <is>
          <t>11_Summary</t>
        </is>
      </c>
      <c r="B164" t="inlineStr">
        <is>
          <t>Reactome Gene Sets</t>
        </is>
      </c>
      <c r="C164" t="inlineStr">
        <is>
          <t>R-MMU-1632852</t>
        </is>
      </c>
      <c r="D164" t="inlineStr">
        <is>
          <t>Macroautophagy</t>
        </is>
      </c>
      <c r="E164" s="2" t="n">
        <v>-2.4292328077</v>
      </c>
      <c r="F164" s="3" t="n">
        <v>-0.2375143499</v>
      </c>
      <c r="G164" t="inlineStr">
        <is>
          <t>22143,22352,105787,71978</t>
        </is>
      </c>
      <c r="H164" t="inlineStr">
        <is>
          <t>Tuba1b,Vim,Prkaa1,Ppp2r2a</t>
        </is>
      </c>
      <c r="I164" t="inlineStr">
        <is>
          <t>4/-</t>
        </is>
      </c>
    </row>
    <row r="165">
      <c r="A165" t="inlineStr">
        <is>
          <t>11_Member</t>
        </is>
      </c>
      <c r="B165" t="inlineStr">
        <is>
          <t>Reactome Gene Sets</t>
        </is>
      </c>
      <c r="C165" t="inlineStr">
        <is>
          <t>R-MMU-1632852</t>
        </is>
      </c>
      <c r="D165" t="inlineStr">
        <is>
          <t>Macroautophagy</t>
        </is>
      </c>
      <c r="E165" s="2" t="n">
        <v>-2.4292328077</v>
      </c>
      <c r="F165" s="3" t="n">
        <v>-0.2375143499</v>
      </c>
      <c r="G165" t="inlineStr">
        <is>
          <t>22143,22352,105787</t>
        </is>
      </c>
      <c r="H165" t="inlineStr">
        <is>
          <t>Tuba1b,Vim,Prkaa1</t>
        </is>
      </c>
      <c r="I165" t="inlineStr">
        <is>
          <t>3/120</t>
        </is>
      </c>
    </row>
    <row r="166">
      <c r="A166" t="inlineStr">
        <is>
          <t>11_Member</t>
        </is>
      </c>
      <c r="B166" t="inlineStr">
        <is>
          <t>Reactome Gene Sets</t>
        </is>
      </c>
      <c r="C166" t="inlineStr">
        <is>
          <t>R-MMU-9612973</t>
        </is>
      </c>
      <c r="D166" t="inlineStr">
        <is>
          <t>Autophagy</t>
        </is>
      </c>
      <c r="E166" s="2" t="n">
        <v>-2.4292328077</v>
      </c>
      <c r="F166" s="3" t="n">
        <v>-0.2375143499</v>
      </c>
      <c r="G166" t="inlineStr">
        <is>
          <t>22143,22352,105787</t>
        </is>
      </c>
      <c r="H166" t="inlineStr">
        <is>
          <t>Tuba1b,Vim,Prkaa1</t>
        </is>
      </c>
      <c r="I166" t="inlineStr">
        <is>
          <t>3/120</t>
        </is>
      </c>
    </row>
    <row r="167">
      <c r="A167" t="inlineStr">
        <is>
          <t>11_Member</t>
        </is>
      </c>
      <c r="B167" t="inlineStr">
        <is>
          <t>KEGG Pathway</t>
        </is>
      </c>
      <c r="C167" t="inlineStr">
        <is>
          <t>mmu04530</t>
        </is>
      </c>
      <c r="D167" t="inlineStr">
        <is>
          <t>Tight junction - Mus musculus (house mouse)</t>
        </is>
      </c>
      <c r="E167" s="2" t="n">
        <v>-2.025529207</v>
      </c>
      <c r="F167" s="3" t="n">
        <v>0</v>
      </c>
      <c r="G167" t="inlineStr">
        <is>
          <t>22143,71978,105787</t>
        </is>
      </c>
      <c r="H167" t="inlineStr">
        <is>
          <t>Tuba1b,Ppp2r2a,Prkaa1</t>
        </is>
      </c>
      <c r="I167" t="inlineStr">
        <is>
          <t>3/168</t>
        </is>
      </c>
    </row>
    <row r="168">
      <c r="A168" t="inlineStr">
        <is>
          <t>12_Summary</t>
        </is>
      </c>
      <c r="B168" t="inlineStr">
        <is>
          <t>KEGG Pathway</t>
        </is>
      </c>
      <c r="C168" t="inlineStr">
        <is>
          <t>mmu04210</t>
        </is>
      </c>
      <c r="D168" t="inlineStr">
        <is>
          <t>Apoptosis - Mus musculus (house mouse)</t>
        </is>
      </c>
      <c r="E168" s="2" t="n">
        <v>-2.2863903093</v>
      </c>
      <c r="F168" s="3" t="n">
        <v>-0.1233960028</v>
      </c>
      <c r="G168" t="inlineStr">
        <is>
          <t>12334,18176,22143</t>
        </is>
      </c>
      <c r="H168" t="inlineStr">
        <is>
          <t>Capn2,Nras,Tuba1b</t>
        </is>
      </c>
      <c r="I168" t="inlineStr">
        <is>
          <t>3/-</t>
        </is>
      </c>
    </row>
    <row r="169">
      <c r="A169" t="inlineStr">
        <is>
          <t>12_Member</t>
        </is>
      </c>
      <c r="B169" t="inlineStr">
        <is>
          <t>KEGG Pathway</t>
        </is>
      </c>
      <c r="C169" t="inlineStr">
        <is>
          <t>mmu04210</t>
        </is>
      </c>
      <c r="D169" t="inlineStr">
        <is>
          <t>Apoptosis - Mus musculus (house mouse)</t>
        </is>
      </c>
      <c r="E169" s="2" t="n">
        <v>-2.2863903093</v>
      </c>
      <c r="F169" s="3" t="n">
        <v>-0.1233960028</v>
      </c>
      <c r="G169" t="inlineStr">
        <is>
          <t>12334,18176,22143</t>
        </is>
      </c>
      <c r="H169" t="inlineStr">
        <is>
          <t>Capn2,Nras,Tuba1b</t>
        </is>
      </c>
      <c r="I169" t="inlineStr">
        <is>
          <t>3/135</t>
        </is>
      </c>
    </row>
    <row r="170">
      <c r="A170" t="inlineStr">
        <is>
          <t>13_Summary</t>
        </is>
      </c>
      <c r="B170" t="inlineStr">
        <is>
          <t>GO Biological Processes</t>
        </is>
      </c>
      <c r="C170" t="inlineStr">
        <is>
          <t>GO:0016358</t>
        </is>
      </c>
      <c r="D170" t="inlineStr">
        <is>
          <t>dendrite development</t>
        </is>
      </c>
      <c r="E170" s="2" t="n">
        <v>-2.1599618141</v>
      </c>
      <c r="F170" s="3" t="n">
        <v>-0.0430722948</v>
      </c>
      <c r="G170" t="inlineStr">
        <is>
          <t>14270,19242,73178,76763</t>
        </is>
      </c>
      <c r="H170" t="inlineStr">
        <is>
          <t>Srgap2,Ptn,Wasl,Mospd2</t>
        </is>
      </c>
      <c r="I170" t="inlineStr">
        <is>
          <t>4/-</t>
        </is>
      </c>
    </row>
    <row r="171">
      <c r="A171" t="inlineStr">
        <is>
          <t>13_Member</t>
        </is>
      </c>
      <c r="B171" t="inlineStr">
        <is>
          <t>GO Biological Processes</t>
        </is>
      </c>
      <c r="C171" t="inlineStr">
        <is>
          <t>GO:0016358</t>
        </is>
      </c>
      <c r="D171" t="inlineStr">
        <is>
          <t>dendrite development</t>
        </is>
      </c>
      <c r="E171" s="2" t="n">
        <v>-2.1599618141</v>
      </c>
      <c r="F171" s="3" t="n">
        <v>-0.0430722948</v>
      </c>
      <c r="G171" t="inlineStr">
        <is>
          <t>14270,19242,73178</t>
        </is>
      </c>
      <c r="H171" t="inlineStr">
        <is>
          <t>Srgap2,Ptn,Wasl</t>
        </is>
      </c>
      <c r="I171" t="inlineStr">
        <is>
          <t>3/150</t>
        </is>
      </c>
    </row>
    <row r="172">
      <c r="A172" t="inlineStr">
        <is>
          <t>13_Member</t>
        </is>
      </c>
      <c r="B172" t="inlineStr">
        <is>
          <t>GO Biological Processes</t>
        </is>
      </c>
      <c r="C172" t="inlineStr">
        <is>
          <t>GO:0050921</t>
        </is>
      </c>
      <c r="D172" t="inlineStr">
        <is>
          <t>positive regulation of chemotaxis</t>
        </is>
      </c>
      <c r="E172" s="2" t="n">
        <v>-2.025529207</v>
      </c>
      <c r="F172" s="3" t="n">
        <v>0</v>
      </c>
      <c r="G172" t="inlineStr">
        <is>
          <t>19242,73178,76763</t>
        </is>
      </c>
      <c r="H172" t="inlineStr">
        <is>
          <t>Ptn,Wasl,Mospd2</t>
        </is>
      </c>
      <c r="I172" t="inlineStr">
        <is>
          <t>3/168</t>
        </is>
      </c>
    </row>
  </sheetData>
  <conditionalFormatting sqref="C2:C172">
    <cfRule type="expression" priority="1" dxfId="0">
      <formula>1=1</formula>
    </cfRule>
  </conditionalFormatting>
  <conditionalFormatting sqref="A2:A171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17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1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4-07-07T16:54:27Z</dcterms:created>
  <dcterms:modified xmlns:dcterms="http://purl.org/dc/terms/" xmlns:xsi="http://www.w3.org/2001/XMLSchema-instance" xsi:type="dcterms:W3CDTF">2024-07-07T16:54:27Z</dcterms:modified>
</cp:coreProperties>
</file>